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tpp09_ic_ac_uk/Documents/Desktop/Barclay lab work/Manuscripts etc/Ongoing/H5N1 adaptation in cattle - haemagglutinin/Stuff from Jin/"/>
    </mc:Choice>
  </mc:AlternateContent>
  <xr:revisionPtr revIDLastSave="0" documentId="13_ncr:1_{9622A516-FB07-409C-8588-CAFAAB33F0C4}" xr6:coauthVersionLast="47" xr6:coauthVersionMax="47" xr10:uidLastSave="{00000000-0000-0000-0000-000000000000}"/>
  <bookViews>
    <workbookView xWindow="28680" yWindow="-5850" windowWidth="29040" windowHeight="15840" xr2:uid="{6ED50AE7-24AA-4275-A2DD-BA58C3ECBFD9}"/>
  </bookViews>
  <sheets>
    <sheet name="Fig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99" i="1" l="1"/>
  <c r="AA99" i="1"/>
  <c r="I99" i="1"/>
  <c r="K99" i="1" s="1"/>
  <c r="G99" i="1"/>
  <c r="AB85" i="1"/>
  <c r="AA85" i="1"/>
  <c r="I85" i="1"/>
  <c r="K85" i="1" s="1"/>
  <c r="G85" i="1"/>
  <c r="AB71" i="1"/>
  <c r="AA71" i="1"/>
  <c r="I71" i="1"/>
  <c r="K71" i="1" s="1"/>
  <c r="G71" i="1"/>
  <c r="AB57" i="1"/>
  <c r="AA57" i="1"/>
  <c r="I57" i="1"/>
  <c r="K57" i="1" s="1"/>
  <c r="G57" i="1"/>
  <c r="AB43" i="1"/>
  <c r="AA43" i="1"/>
  <c r="I43" i="1"/>
  <c r="K43" i="1" s="1"/>
  <c r="G43" i="1"/>
  <c r="AB29" i="1"/>
  <c r="AA29" i="1"/>
  <c r="I29" i="1"/>
  <c r="K29" i="1" s="1"/>
  <c r="G29" i="1"/>
  <c r="AB15" i="1"/>
  <c r="AA15" i="1"/>
  <c r="K15" i="1"/>
  <c r="I15" i="1"/>
  <c r="G15" i="1"/>
  <c r="AL10" i="1"/>
  <c r="AM10" i="1" s="1"/>
  <c r="AK10" i="1"/>
  <c r="AJ10" i="1"/>
  <c r="AL9" i="1"/>
  <c r="AM9" i="1" s="1"/>
  <c r="AK9" i="1"/>
  <c r="AJ9" i="1"/>
  <c r="AL8" i="1"/>
  <c r="AM8" i="1" s="1"/>
  <c r="AK8" i="1"/>
  <c r="AJ8" i="1"/>
  <c r="AM7" i="1"/>
  <c r="AL7" i="1"/>
  <c r="AK7" i="1"/>
  <c r="AJ7" i="1"/>
  <c r="AL6" i="1"/>
  <c r="AM6" i="1" s="1"/>
  <c r="AK6" i="1"/>
  <c r="AJ6" i="1"/>
  <c r="AL5" i="1"/>
  <c r="AM5" i="1" s="1"/>
  <c r="AK5" i="1"/>
  <c r="AJ5" i="1"/>
  <c r="AL4" i="1"/>
  <c r="AM4" i="1" s="1"/>
  <c r="AK4" i="1"/>
  <c r="AJ4" i="1"/>
  <c r="AJ3" i="1"/>
  <c r="AB1" i="1"/>
  <c r="AA1" i="1"/>
  <c r="I1" i="1"/>
  <c r="K1" i="1" s="1"/>
  <c r="G1" i="1"/>
</calcChain>
</file>

<file path=xl/sharedStrings.xml><?xml version="1.0" encoding="utf-8"?>
<sst xmlns="http://schemas.openxmlformats.org/spreadsheetml/2006/main" count="237" uniqueCount="48">
  <si>
    <t>WT</t>
    <phoneticPr fontId="3" type="noConversion"/>
  </si>
  <si>
    <t>Ac Avg</t>
    <phoneticPr fontId="3" type="noConversion"/>
  </si>
  <si>
    <t>Gc Avg</t>
    <phoneticPr fontId="3" type="noConversion"/>
  </si>
  <si>
    <t>Gc/Ac</t>
    <phoneticPr fontId="3" type="noConversion"/>
  </si>
  <si>
    <t>Gc/Ac</t>
    <phoneticPr fontId="4" type="noConversion"/>
  </si>
  <si>
    <t>Compare with WT</t>
    <phoneticPr fontId="4" type="noConversion"/>
  </si>
  <si>
    <t>Data 1</t>
    <phoneticPr fontId="3" type="noConversion"/>
  </si>
  <si>
    <t>Data 2</t>
    <phoneticPr fontId="3" type="noConversion"/>
  </si>
  <si>
    <t>Data 3</t>
    <phoneticPr fontId="3" type="noConversion"/>
  </si>
  <si>
    <t>Data 4</t>
    <phoneticPr fontId="3" type="noConversion"/>
  </si>
  <si>
    <t>Probe</t>
    <phoneticPr fontId="3" type="noConversion"/>
  </si>
  <si>
    <t>Low</t>
    <phoneticPr fontId="3" type="noConversion"/>
  </si>
  <si>
    <t>Std</t>
    <phoneticPr fontId="3" type="noConversion"/>
  </si>
  <si>
    <t>%</t>
    <phoneticPr fontId="3" type="noConversion"/>
  </si>
  <si>
    <t>High</t>
    <phoneticPr fontId="3" type="noConversion"/>
  </si>
  <si>
    <t>pre</t>
  </si>
  <si>
    <t>1st</t>
    <phoneticPr fontId="4" type="noConversion"/>
  </si>
  <si>
    <t>2nd</t>
    <phoneticPr fontId="4" type="noConversion"/>
  </si>
  <si>
    <t>pre/1st</t>
  </si>
  <si>
    <t>2nd/1st</t>
    <phoneticPr fontId="4" type="noConversion"/>
  </si>
  <si>
    <t>LNT</t>
  </si>
  <si>
    <t>WT</t>
  </si>
  <si>
    <t>-</t>
    <phoneticPr fontId="4" type="noConversion"/>
  </si>
  <si>
    <t>LNnT</t>
  </si>
  <si>
    <t>S110N</t>
  </si>
  <si>
    <t>HZC-26</t>
  </si>
  <si>
    <t>Y173A</t>
  </si>
  <si>
    <t>HZC-28</t>
  </si>
  <si>
    <t>V147E</t>
  </si>
  <si>
    <t>HZC-30</t>
  </si>
  <si>
    <t>T143A</t>
  </si>
  <si>
    <t>HZC-32</t>
  </si>
  <si>
    <t>V147M</t>
  </si>
  <si>
    <t>HZC-34</t>
  </si>
  <si>
    <t>Cow_USA_001</t>
  </si>
  <si>
    <t>HZC-25</t>
  </si>
  <si>
    <t>D104G</t>
  </si>
  <si>
    <t>HZC-27</t>
  </si>
  <si>
    <t>HZC-29</t>
  </si>
  <si>
    <t>HZC-31</t>
  </si>
  <si>
    <t>HZC-33</t>
  </si>
  <si>
    <t>S110N</t>
    <phoneticPr fontId="3" type="noConversion"/>
  </si>
  <si>
    <t>Y173A</t>
    <phoneticPr fontId="3" type="noConversion"/>
  </si>
  <si>
    <t>V147E</t>
    <phoneticPr fontId="3" type="noConversion"/>
  </si>
  <si>
    <t>T143A</t>
    <phoneticPr fontId="3" type="noConversion"/>
  </si>
  <si>
    <t>V147M</t>
    <phoneticPr fontId="3" type="noConversion"/>
  </si>
  <si>
    <t>Cow_USA_001</t>
    <phoneticPr fontId="3" type="noConversion"/>
  </si>
  <si>
    <t>D104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5" formatCode="0.00_ "/>
    <numFmt numFmtId="166" formatCode="0.0_ "/>
  </numFmts>
  <fonts count="6">
    <font>
      <sz val="10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2" fillId="0" borderId="0" xfId="0" applyFont="1"/>
    <xf numFmtId="164" fontId="2" fillId="0" borderId="0" xfId="0" applyNumberFormat="1" applyFont="1"/>
    <xf numFmtId="9" fontId="2" fillId="0" borderId="0" xfId="0" applyNumberFormat="1" applyFont="1"/>
    <xf numFmtId="9" fontId="0" fillId="0" borderId="0" xfId="0" applyNumberFormat="1"/>
    <xf numFmtId="3" fontId="4" fillId="0" borderId="0" xfId="1" applyNumberFormat="1" applyFont="1">
      <alignment vertical="center"/>
    </xf>
    <xf numFmtId="0" fontId="4" fillId="0" borderId="0" xfId="1" applyFont="1">
      <alignment vertical="center"/>
    </xf>
    <xf numFmtId="164" fontId="5" fillId="0" borderId="0" xfId="1" applyNumberFormat="1" applyFont="1">
      <alignment vertical="center"/>
    </xf>
    <xf numFmtId="164" fontId="4" fillId="0" borderId="0" xfId="1" applyNumberFormat="1" applyFont="1">
      <alignment vertical="center"/>
    </xf>
    <xf numFmtId="165" fontId="0" fillId="0" borderId="0" xfId="0" applyNumberFormat="1"/>
    <xf numFmtId="3" fontId="4" fillId="0" borderId="1" xfId="1" applyNumberFormat="1" applyFont="1" applyBorder="1">
      <alignment vertical="center"/>
    </xf>
    <xf numFmtId="0" fontId="0" fillId="0" borderId="1" xfId="0" applyBorder="1"/>
    <xf numFmtId="164" fontId="5" fillId="0" borderId="1" xfId="1" applyNumberFormat="1" applyFont="1" applyBorder="1">
      <alignment vertical="center"/>
    </xf>
    <xf numFmtId="164" fontId="4" fillId="0" borderId="1" xfId="1" applyNumberFormat="1" applyFont="1" applyBorder="1">
      <alignment vertical="center"/>
    </xf>
    <xf numFmtId="166" fontId="0" fillId="0" borderId="0" xfId="0" applyNumberFormat="1"/>
    <xf numFmtId="0" fontId="4" fillId="0" borderId="1" xfId="1" applyFont="1" applyBorder="1">
      <alignment vertical="center"/>
    </xf>
    <xf numFmtId="0" fontId="0" fillId="0" borderId="0" xfId="0" applyAlignment="1">
      <alignment horizontal="center"/>
    </xf>
  </cellXfs>
  <cellStyles count="2">
    <cellStyle name="Normal" xfId="0" builtinId="0"/>
    <cellStyle name="常规 2 4 2" xfId="1" xr:uid="{4D369A04-DA39-4361-8F69-0956381416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WT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WT!$U$123:$U$134</c:f>
                <c:numCache>
                  <c:formatCode>General</c:formatCode>
                  <c:ptCount val="12"/>
                  <c:pt idx="0">
                    <c:v>62.960787796850191</c:v>
                  </c:pt>
                  <c:pt idx="1">
                    <c:v>16.189916862047191</c:v>
                  </c:pt>
                  <c:pt idx="2">
                    <c:v>316.60281863558959</c:v>
                  </c:pt>
                  <c:pt idx="3">
                    <c:v>526.17229801653377</c:v>
                  </c:pt>
                  <c:pt idx="4">
                    <c:v>778.91488902960384</c:v>
                  </c:pt>
                  <c:pt idx="5">
                    <c:v>661.98771169259635</c:v>
                  </c:pt>
                  <c:pt idx="6">
                    <c:v>380.46304625810905</c:v>
                  </c:pt>
                  <c:pt idx="7">
                    <c:v>98.038940997952437</c:v>
                  </c:pt>
                  <c:pt idx="8">
                    <c:v>242.84875293070789</c:v>
                  </c:pt>
                  <c:pt idx="9">
                    <c:v>299.51346194787305</c:v>
                  </c:pt>
                  <c:pt idx="10">
                    <c:v>632.30619744550984</c:v>
                  </c:pt>
                  <c:pt idx="11">
                    <c:v>460.5131907426757</c:v>
                  </c:pt>
                </c:numCache>
              </c:numRef>
            </c:plus>
            <c:minus>
              <c:numRef>
                <c:f>[2]WT!$U$123:$U$134</c:f>
                <c:numCache>
                  <c:formatCode>General</c:formatCode>
                  <c:ptCount val="12"/>
                  <c:pt idx="0">
                    <c:v>62.960787796850191</c:v>
                  </c:pt>
                  <c:pt idx="1">
                    <c:v>16.189916862047191</c:v>
                  </c:pt>
                  <c:pt idx="2">
                    <c:v>316.60281863558959</c:v>
                  </c:pt>
                  <c:pt idx="3">
                    <c:v>526.17229801653377</c:v>
                  </c:pt>
                  <c:pt idx="4">
                    <c:v>778.91488902960384</c:v>
                  </c:pt>
                  <c:pt idx="5">
                    <c:v>661.98771169259635</c:v>
                  </c:pt>
                  <c:pt idx="6">
                    <c:v>380.46304625810905</c:v>
                  </c:pt>
                  <c:pt idx="7">
                    <c:v>98.038940997952437</c:v>
                  </c:pt>
                  <c:pt idx="8">
                    <c:v>242.84875293070789</c:v>
                  </c:pt>
                  <c:pt idx="9">
                    <c:v>299.51346194787305</c:v>
                  </c:pt>
                  <c:pt idx="10">
                    <c:v>632.30619744550984</c:v>
                  </c:pt>
                  <c:pt idx="11">
                    <c:v>460.513190742675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WT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WT!$T$123:$T$134</c:f>
              <c:numCache>
                <c:formatCode>General</c:formatCode>
                <c:ptCount val="12"/>
                <c:pt idx="0">
                  <c:v>840.79200000000003</c:v>
                </c:pt>
                <c:pt idx="1">
                  <c:v>708.50400000000002</c:v>
                </c:pt>
                <c:pt idx="2">
                  <c:v>9188.9279999999999</c:v>
                </c:pt>
                <c:pt idx="3">
                  <c:v>7602.1080000000002</c:v>
                </c:pt>
                <c:pt idx="4">
                  <c:v>7713.4080000000004</c:v>
                </c:pt>
                <c:pt idx="5">
                  <c:v>10351.536</c:v>
                </c:pt>
                <c:pt idx="6">
                  <c:v>13098.42</c:v>
                </c:pt>
                <c:pt idx="7">
                  <c:v>2439.06</c:v>
                </c:pt>
                <c:pt idx="8">
                  <c:v>2051.7359999999999</c:v>
                </c:pt>
                <c:pt idx="9">
                  <c:v>3443.94</c:v>
                </c:pt>
                <c:pt idx="10">
                  <c:v>4507.3320000000003</c:v>
                </c:pt>
                <c:pt idx="11">
                  <c:v>4967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9-418E-B8D9-A68615DD3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V147E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E!$U$123:$U$134</c:f>
                <c:numCache>
                  <c:formatCode>General</c:formatCode>
                  <c:ptCount val="12"/>
                  <c:pt idx="0">
                    <c:v>368.77032852440828</c:v>
                  </c:pt>
                  <c:pt idx="1">
                    <c:v>44.072551457795136</c:v>
                  </c:pt>
                  <c:pt idx="2">
                    <c:v>107.03333925464533</c:v>
                  </c:pt>
                  <c:pt idx="3">
                    <c:v>197.87676164724346</c:v>
                  </c:pt>
                  <c:pt idx="4">
                    <c:v>778.91488902960384</c:v>
                  </c:pt>
                  <c:pt idx="5">
                    <c:v>889.54598758692634</c:v>
                  </c:pt>
                  <c:pt idx="6">
                    <c:v>127.72045524503896</c:v>
                  </c:pt>
                  <c:pt idx="7">
                    <c:v>92.642302043936709</c:v>
                  </c:pt>
                  <c:pt idx="8">
                    <c:v>535.16669627322665</c:v>
                  </c:pt>
                  <c:pt idx="9">
                    <c:v>1196.2549681401538</c:v>
                  </c:pt>
                  <c:pt idx="10">
                    <c:v>727.64681896645436</c:v>
                  </c:pt>
                  <c:pt idx="11">
                    <c:v>392.15576399180975</c:v>
                  </c:pt>
                </c:numCache>
              </c:numRef>
            </c:plus>
            <c:minus>
              <c:numRef>
                <c:f>[2]V147E!$U$123:$U$134</c:f>
                <c:numCache>
                  <c:formatCode>General</c:formatCode>
                  <c:ptCount val="12"/>
                  <c:pt idx="0">
                    <c:v>368.77032852440828</c:v>
                  </c:pt>
                  <c:pt idx="1">
                    <c:v>44.072551457795136</c:v>
                  </c:pt>
                  <c:pt idx="2">
                    <c:v>107.03333925464533</c:v>
                  </c:pt>
                  <c:pt idx="3">
                    <c:v>197.87676164724346</c:v>
                  </c:pt>
                  <c:pt idx="4">
                    <c:v>778.91488902960384</c:v>
                  </c:pt>
                  <c:pt idx="5">
                    <c:v>889.54598758692634</c:v>
                  </c:pt>
                  <c:pt idx="6">
                    <c:v>127.72045524503896</c:v>
                  </c:pt>
                  <c:pt idx="7">
                    <c:v>92.642302043936709</c:v>
                  </c:pt>
                  <c:pt idx="8">
                    <c:v>535.16669627322665</c:v>
                  </c:pt>
                  <c:pt idx="9">
                    <c:v>1196.2549681401538</c:v>
                  </c:pt>
                  <c:pt idx="10">
                    <c:v>727.64681896645436</c:v>
                  </c:pt>
                  <c:pt idx="11">
                    <c:v>392.1557639918097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E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E!$T$123:$T$134</c:f>
              <c:numCache>
                <c:formatCode>General</c:formatCode>
                <c:ptCount val="12"/>
                <c:pt idx="0">
                  <c:v>899.30399999999997</c:v>
                </c:pt>
                <c:pt idx="1">
                  <c:v>243.58799999999999</c:v>
                </c:pt>
                <c:pt idx="2">
                  <c:v>9550.8119999999999</c:v>
                </c:pt>
                <c:pt idx="3">
                  <c:v>5533.2</c:v>
                </c:pt>
                <c:pt idx="4">
                  <c:v>8166.24</c:v>
                </c:pt>
                <c:pt idx="5">
                  <c:v>11213.316000000001</c:v>
                </c:pt>
                <c:pt idx="6">
                  <c:v>17987.351999999999</c:v>
                </c:pt>
                <c:pt idx="7">
                  <c:v>5901.4440000000004</c:v>
                </c:pt>
                <c:pt idx="8">
                  <c:v>3803.9160000000002</c:v>
                </c:pt>
                <c:pt idx="9">
                  <c:v>8093.7359999999999</c:v>
                </c:pt>
                <c:pt idx="10">
                  <c:v>10008.732</c:v>
                </c:pt>
                <c:pt idx="11">
                  <c:v>9625.224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94-4290-92B7-AB607F23C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V147E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E!$X$123:$X$134</c:f>
                <c:numCache>
                  <c:formatCode>General</c:formatCode>
                  <c:ptCount val="12"/>
                  <c:pt idx="0">
                    <c:v>185.28460408787342</c:v>
                  </c:pt>
                  <c:pt idx="1">
                    <c:v>62.061347971180908</c:v>
                  </c:pt>
                  <c:pt idx="2">
                    <c:v>652.09387361023414</c:v>
                  </c:pt>
                  <c:pt idx="3">
                    <c:v>286.92130438850302</c:v>
                  </c:pt>
                  <c:pt idx="4">
                    <c:v>219.4633174633064</c:v>
                  </c:pt>
                  <c:pt idx="5">
                    <c:v>78.251264833228092</c:v>
                  </c:pt>
                  <c:pt idx="6">
                    <c:v>1618.09224637905</c:v>
                  </c:pt>
                  <c:pt idx="7">
                    <c:v>154.7036500151176</c:v>
                  </c:pt>
                  <c:pt idx="8">
                    <c:v>114.22885785999964</c:v>
                  </c:pt>
                  <c:pt idx="9">
                    <c:v>259.03866979275506</c:v>
                  </c:pt>
                  <c:pt idx="10">
                    <c:v>146.60869158409403</c:v>
                  </c:pt>
                  <c:pt idx="11">
                    <c:v>71.055746227873797</c:v>
                  </c:pt>
                </c:numCache>
              </c:numRef>
            </c:plus>
            <c:minus>
              <c:numRef>
                <c:f>[2]V147E!$X$123:$X$134</c:f>
                <c:numCache>
                  <c:formatCode>General</c:formatCode>
                  <c:ptCount val="12"/>
                  <c:pt idx="0">
                    <c:v>185.28460408787342</c:v>
                  </c:pt>
                  <c:pt idx="1">
                    <c:v>62.061347971180908</c:v>
                  </c:pt>
                  <c:pt idx="2">
                    <c:v>652.09387361023414</c:v>
                  </c:pt>
                  <c:pt idx="3">
                    <c:v>286.92130438850302</c:v>
                  </c:pt>
                  <c:pt idx="4">
                    <c:v>219.4633174633064</c:v>
                  </c:pt>
                  <c:pt idx="5">
                    <c:v>78.251264833228092</c:v>
                  </c:pt>
                  <c:pt idx="6">
                    <c:v>1618.09224637905</c:v>
                  </c:pt>
                  <c:pt idx="7">
                    <c:v>154.7036500151176</c:v>
                  </c:pt>
                  <c:pt idx="8">
                    <c:v>114.22885785999964</c:v>
                  </c:pt>
                  <c:pt idx="9">
                    <c:v>259.03866979275506</c:v>
                  </c:pt>
                  <c:pt idx="10">
                    <c:v>146.60869158409403</c:v>
                  </c:pt>
                  <c:pt idx="11">
                    <c:v>71.05574622787379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E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E!$W$123:$W$134</c:f>
              <c:numCache>
                <c:formatCode>General</c:formatCode>
                <c:ptCount val="12"/>
                <c:pt idx="0">
                  <c:v>385.416</c:v>
                </c:pt>
                <c:pt idx="1">
                  <c:v>83.316000000000003</c:v>
                </c:pt>
                <c:pt idx="2">
                  <c:v>11708.124</c:v>
                </c:pt>
                <c:pt idx="3">
                  <c:v>6038.82</c:v>
                </c:pt>
                <c:pt idx="4">
                  <c:v>10427.856</c:v>
                </c:pt>
                <c:pt idx="5">
                  <c:v>18319.98</c:v>
                </c:pt>
                <c:pt idx="6">
                  <c:v>17711.964</c:v>
                </c:pt>
                <c:pt idx="7">
                  <c:v>7286.0160000000005</c:v>
                </c:pt>
                <c:pt idx="8">
                  <c:v>6696.4440000000004</c:v>
                </c:pt>
                <c:pt idx="9">
                  <c:v>10253.592000000001</c:v>
                </c:pt>
                <c:pt idx="10">
                  <c:v>10835.532000000001</c:v>
                </c:pt>
                <c:pt idx="11">
                  <c:v>11662.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09-426F-B6D6-33119E11B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V147E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E!$U$123:$U$134</c:f>
                <c:numCache>
                  <c:formatCode>General</c:formatCode>
                  <c:ptCount val="12"/>
                  <c:pt idx="0">
                    <c:v>368.77032852440828</c:v>
                  </c:pt>
                  <c:pt idx="1">
                    <c:v>44.072551457795136</c:v>
                  </c:pt>
                  <c:pt idx="2">
                    <c:v>107.03333925464533</c:v>
                  </c:pt>
                  <c:pt idx="3">
                    <c:v>197.87676164724346</c:v>
                  </c:pt>
                  <c:pt idx="4">
                    <c:v>778.91488902960384</c:v>
                  </c:pt>
                  <c:pt idx="5">
                    <c:v>889.54598758692634</c:v>
                  </c:pt>
                  <c:pt idx="6">
                    <c:v>127.72045524503896</c:v>
                  </c:pt>
                  <c:pt idx="7">
                    <c:v>92.642302043936709</c:v>
                  </c:pt>
                  <c:pt idx="8">
                    <c:v>535.16669627322665</c:v>
                  </c:pt>
                  <c:pt idx="9">
                    <c:v>1196.2549681401538</c:v>
                  </c:pt>
                  <c:pt idx="10">
                    <c:v>727.64681896645436</c:v>
                  </c:pt>
                  <c:pt idx="11">
                    <c:v>392.15576399180975</c:v>
                  </c:pt>
                </c:numCache>
              </c:numRef>
            </c:plus>
            <c:minus>
              <c:numRef>
                <c:f>[2]V147E!$U$123:$U$134</c:f>
                <c:numCache>
                  <c:formatCode>General</c:formatCode>
                  <c:ptCount val="12"/>
                  <c:pt idx="0">
                    <c:v>368.77032852440828</c:v>
                  </c:pt>
                  <c:pt idx="1">
                    <c:v>44.072551457795136</c:v>
                  </c:pt>
                  <c:pt idx="2">
                    <c:v>107.03333925464533</c:v>
                  </c:pt>
                  <c:pt idx="3">
                    <c:v>197.87676164724346</c:v>
                  </c:pt>
                  <c:pt idx="4">
                    <c:v>778.91488902960384</c:v>
                  </c:pt>
                  <c:pt idx="5">
                    <c:v>889.54598758692634</c:v>
                  </c:pt>
                  <c:pt idx="6">
                    <c:v>127.72045524503896</c:v>
                  </c:pt>
                  <c:pt idx="7">
                    <c:v>92.642302043936709</c:v>
                  </c:pt>
                  <c:pt idx="8">
                    <c:v>535.16669627322665</c:v>
                  </c:pt>
                  <c:pt idx="9">
                    <c:v>1196.2549681401538</c:v>
                  </c:pt>
                  <c:pt idx="10">
                    <c:v>727.64681896645436</c:v>
                  </c:pt>
                  <c:pt idx="11">
                    <c:v>392.1557639918097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E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E!$T$123:$T$134</c:f>
              <c:numCache>
                <c:formatCode>General</c:formatCode>
                <c:ptCount val="12"/>
                <c:pt idx="0">
                  <c:v>899.30399999999997</c:v>
                </c:pt>
                <c:pt idx="1">
                  <c:v>243.58799999999999</c:v>
                </c:pt>
                <c:pt idx="2">
                  <c:v>9550.8119999999999</c:v>
                </c:pt>
                <c:pt idx="3">
                  <c:v>5533.2</c:v>
                </c:pt>
                <c:pt idx="4">
                  <c:v>8166.24</c:v>
                </c:pt>
                <c:pt idx="5">
                  <c:v>11213.316000000001</c:v>
                </c:pt>
                <c:pt idx="6">
                  <c:v>17987.351999999999</c:v>
                </c:pt>
                <c:pt idx="7">
                  <c:v>5901.4440000000004</c:v>
                </c:pt>
                <c:pt idx="8">
                  <c:v>3803.9160000000002</c:v>
                </c:pt>
                <c:pt idx="9">
                  <c:v>8093.7359999999999</c:v>
                </c:pt>
                <c:pt idx="10">
                  <c:v>10008.732</c:v>
                </c:pt>
                <c:pt idx="11">
                  <c:v>9625.224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31-403D-9F85-1447E0936854}"/>
            </c:ext>
          </c:extLst>
        </c:ser>
        <c:ser>
          <c:idx val="0"/>
          <c:order val="1"/>
          <c:tx>
            <c:strRef>
              <c:f>[2]V147E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E!$X$123:$X$134</c:f>
                <c:numCache>
                  <c:formatCode>General</c:formatCode>
                  <c:ptCount val="12"/>
                  <c:pt idx="0">
                    <c:v>185.28460408787342</c:v>
                  </c:pt>
                  <c:pt idx="1">
                    <c:v>62.061347971180908</c:v>
                  </c:pt>
                  <c:pt idx="2">
                    <c:v>652.09387361023414</c:v>
                  </c:pt>
                  <c:pt idx="3">
                    <c:v>286.92130438850302</c:v>
                  </c:pt>
                  <c:pt idx="4">
                    <c:v>219.4633174633064</c:v>
                  </c:pt>
                  <c:pt idx="5">
                    <c:v>78.251264833228092</c:v>
                  </c:pt>
                  <c:pt idx="6">
                    <c:v>1618.09224637905</c:v>
                  </c:pt>
                  <c:pt idx="7">
                    <c:v>154.7036500151176</c:v>
                  </c:pt>
                  <c:pt idx="8">
                    <c:v>114.22885785999964</c:v>
                  </c:pt>
                  <c:pt idx="9">
                    <c:v>259.03866979275506</c:v>
                  </c:pt>
                  <c:pt idx="10">
                    <c:v>146.60869158409403</c:v>
                  </c:pt>
                  <c:pt idx="11">
                    <c:v>71.055746227873797</c:v>
                  </c:pt>
                </c:numCache>
              </c:numRef>
            </c:plus>
            <c:minus>
              <c:numRef>
                <c:f>[2]V147E!$X$123:$X$134</c:f>
                <c:numCache>
                  <c:formatCode>General</c:formatCode>
                  <c:ptCount val="12"/>
                  <c:pt idx="0">
                    <c:v>185.28460408787342</c:v>
                  </c:pt>
                  <c:pt idx="1">
                    <c:v>62.061347971180908</c:v>
                  </c:pt>
                  <c:pt idx="2">
                    <c:v>652.09387361023414</c:v>
                  </c:pt>
                  <c:pt idx="3">
                    <c:v>286.92130438850302</c:v>
                  </c:pt>
                  <c:pt idx="4">
                    <c:v>219.4633174633064</c:v>
                  </c:pt>
                  <c:pt idx="5">
                    <c:v>78.251264833228092</c:v>
                  </c:pt>
                  <c:pt idx="6">
                    <c:v>1618.09224637905</c:v>
                  </c:pt>
                  <c:pt idx="7">
                    <c:v>154.7036500151176</c:v>
                  </c:pt>
                  <c:pt idx="8">
                    <c:v>114.22885785999964</c:v>
                  </c:pt>
                  <c:pt idx="9">
                    <c:v>259.03866979275506</c:v>
                  </c:pt>
                  <c:pt idx="10">
                    <c:v>146.60869158409403</c:v>
                  </c:pt>
                  <c:pt idx="11">
                    <c:v>71.05574622787379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E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E!$W$123:$W$134</c:f>
              <c:numCache>
                <c:formatCode>General</c:formatCode>
                <c:ptCount val="12"/>
                <c:pt idx="0">
                  <c:v>385.416</c:v>
                </c:pt>
                <c:pt idx="1">
                  <c:v>83.316000000000003</c:v>
                </c:pt>
                <c:pt idx="2">
                  <c:v>11708.124</c:v>
                </c:pt>
                <c:pt idx="3">
                  <c:v>6038.82</c:v>
                </c:pt>
                <c:pt idx="4">
                  <c:v>10427.856</c:v>
                </c:pt>
                <c:pt idx="5">
                  <c:v>18319.98</c:v>
                </c:pt>
                <c:pt idx="6">
                  <c:v>17711.964</c:v>
                </c:pt>
                <c:pt idx="7">
                  <c:v>7286.0160000000005</c:v>
                </c:pt>
                <c:pt idx="8">
                  <c:v>6696.4440000000004</c:v>
                </c:pt>
                <c:pt idx="9">
                  <c:v>10253.592000000001</c:v>
                </c:pt>
                <c:pt idx="10">
                  <c:v>10835.532000000001</c:v>
                </c:pt>
                <c:pt idx="11">
                  <c:v>11662.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31-403D-9F85-1447E0936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T14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143A!$U$123:$U$134</c:f>
                <c:numCache>
                  <c:formatCode>General</c:formatCode>
                  <c:ptCount val="12"/>
                  <c:pt idx="0">
                    <c:v>80.050144484566673</c:v>
                  </c:pt>
                  <c:pt idx="1">
                    <c:v>35.078153201102253</c:v>
                  </c:pt>
                  <c:pt idx="2">
                    <c:v>517.1778997598409</c:v>
                  </c:pt>
                  <c:pt idx="3">
                    <c:v>662.88715151826557</c:v>
                  </c:pt>
                  <c:pt idx="4">
                    <c:v>288.72018403984157</c:v>
                  </c:pt>
                  <c:pt idx="5">
                    <c:v>489.29526516409294</c:v>
                  </c:pt>
                  <c:pt idx="6">
                    <c:v>432.63055614692774</c:v>
                  </c:pt>
                  <c:pt idx="7">
                    <c:v>426.33447736724276</c:v>
                  </c:pt>
                  <c:pt idx="8">
                    <c:v>350.78153201102253</c:v>
                  </c:pt>
                  <c:pt idx="9">
                    <c:v>747.43449513117878</c:v>
                  </c:pt>
                  <c:pt idx="10">
                    <c:v>265.33474857244011</c:v>
                  </c:pt>
                  <c:pt idx="11">
                    <c:v>880.55158933023347</c:v>
                  </c:pt>
                </c:numCache>
              </c:numRef>
            </c:plus>
            <c:minus>
              <c:numRef>
                <c:f>[2]T143A!$U$123:$U$134</c:f>
                <c:numCache>
                  <c:formatCode>General</c:formatCode>
                  <c:ptCount val="12"/>
                  <c:pt idx="0">
                    <c:v>80.050144484566673</c:v>
                  </c:pt>
                  <c:pt idx="1">
                    <c:v>35.078153201102253</c:v>
                  </c:pt>
                  <c:pt idx="2">
                    <c:v>517.1778997598409</c:v>
                  </c:pt>
                  <c:pt idx="3">
                    <c:v>662.88715151826557</c:v>
                  </c:pt>
                  <c:pt idx="4">
                    <c:v>288.72018403984157</c:v>
                  </c:pt>
                  <c:pt idx="5">
                    <c:v>489.29526516409294</c:v>
                  </c:pt>
                  <c:pt idx="6">
                    <c:v>432.63055614692774</c:v>
                  </c:pt>
                  <c:pt idx="7">
                    <c:v>426.33447736724276</c:v>
                  </c:pt>
                  <c:pt idx="8">
                    <c:v>350.78153201102253</c:v>
                  </c:pt>
                  <c:pt idx="9">
                    <c:v>747.43449513117878</c:v>
                  </c:pt>
                  <c:pt idx="10">
                    <c:v>265.33474857244011</c:v>
                  </c:pt>
                  <c:pt idx="11">
                    <c:v>880.5515893302334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T14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T143A!$T$123:$T$134</c:f>
              <c:numCache>
                <c:formatCode>General</c:formatCode>
                <c:ptCount val="12"/>
                <c:pt idx="0">
                  <c:v>1136.5319999999999</c:v>
                </c:pt>
                <c:pt idx="1">
                  <c:v>570.49199999999996</c:v>
                </c:pt>
                <c:pt idx="2">
                  <c:v>10091.412</c:v>
                </c:pt>
                <c:pt idx="3">
                  <c:v>10592.58</c:v>
                </c:pt>
                <c:pt idx="4">
                  <c:v>9034.380000000001</c:v>
                </c:pt>
                <c:pt idx="5">
                  <c:v>13208.448</c:v>
                </c:pt>
                <c:pt idx="6">
                  <c:v>13098.42</c:v>
                </c:pt>
                <c:pt idx="7">
                  <c:v>5441.616</c:v>
                </c:pt>
                <c:pt idx="8">
                  <c:v>3138.0239999999999</c:v>
                </c:pt>
                <c:pt idx="9">
                  <c:v>5739.9000000000005</c:v>
                </c:pt>
                <c:pt idx="10">
                  <c:v>8642.6039999999994</c:v>
                </c:pt>
                <c:pt idx="11">
                  <c:v>8316.97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F6-4778-872D-70C67ADD1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T14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143A!$X$123:$X$134</c:f>
                <c:numCache>
                  <c:formatCode>General</c:formatCode>
                  <c:ptCount val="12"/>
                  <c:pt idx="0">
                    <c:v>36.877032852440827</c:v>
                  </c:pt>
                  <c:pt idx="1">
                    <c:v>169.09468722582622</c:v>
                  </c:pt>
                  <c:pt idx="2">
                    <c:v>50.368630237480154</c:v>
                  </c:pt>
                  <c:pt idx="3">
                    <c:v>160.10028896913335</c:v>
                  </c:pt>
                  <c:pt idx="4">
                    <c:v>504.5857422004708</c:v>
                  </c:pt>
                  <c:pt idx="5">
                    <c:v>1338.3664605959011</c:v>
                  </c:pt>
                  <c:pt idx="6">
                    <c:v>62.061347971180908</c:v>
                  </c:pt>
                  <c:pt idx="7">
                    <c:v>156.50252966645618</c:v>
                  </c:pt>
                  <c:pt idx="8">
                    <c:v>225.75939624299141</c:v>
                  </c:pt>
                  <c:pt idx="9">
                    <c:v>362.47424974472329</c:v>
                  </c:pt>
                  <c:pt idx="10">
                    <c:v>613.41796110645475</c:v>
                  </c:pt>
                  <c:pt idx="11">
                    <c:v>624.21123901448618</c:v>
                  </c:pt>
                </c:numCache>
              </c:numRef>
            </c:plus>
            <c:minus>
              <c:numRef>
                <c:f>[2]T143A!$X$123:$X$134</c:f>
                <c:numCache>
                  <c:formatCode>General</c:formatCode>
                  <c:ptCount val="12"/>
                  <c:pt idx="0">
                    <c:v>36.877032852440827</c:v>
                  </c:pt>
                  <c:pt idx="1">
                    <c:v>169.09468722582622</c:v>
                  </c:pt>
                  <c:pt idx="2">
                    <c:v>50.368630237480154</c:v>
                  </c:pt>
                  <c:pt idx="3">
                    <c:v>160.10028896913335</c:v>
                  </c:pt>
                  <c:pt idx="4">
                    <c:v>504.5857422004708</c:v>
                  </c:pt>
                  <c:pt idx="5">
                    <c:v>1338.3664605959011</c:v>
                  </c:pt>
                  <c:pt idx="6">
                    <c:v>62.061347971180908</c:v>
                  </c:pt>
                  <c:pt idx="7">
                    <c:v>156.50252966645618</c:v>
                  </c:pt>
                  <c:pt idx="8">
                    <c:v>225.75939624299141</c:v>
                  </c:pt>
                  <c:pt idx="9">
                    <c:v>362.47424974472329</c:v>
                  </c:pt>
                  <c:pt idx="10">
                    <c:v>613.41796110645475</c:v>
                  </c:pt>
                  <c:pt idx="11">
                    <c:v>624.2112390144861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T14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T143A!$W$123:$W$134</c:f>
              <c:numCache>
                <c:formatCode>General</c:formatCode>
                <c:ptCount val="12"/>
                <c:pt idx="0">
                  <c:v>782.91600000000005</c:v>
                </c:pt>
                <c:pt idx="1">
                  <c:v>684.33600000000001</c:v>
                </c:pt>
                <c:pt idx="2">
                  <c:v>13863.528</c:v>
                </c:pt>
                <c:pt idx="3">
                  <c:v>10256.136</c:v>
                </c:pt>
                <c:pt idx="4">
                  <c:v>14776.188</c:v>
                </c:pt>
                <c:pt idx="5">
                  <c:v>20266.776000000002</c:v>
                </c:pt>
                <c:pt idx="6">
                  <c:v>16717.260000000002</c:v>
                </c:pt>
                <c:pt idx="7">
                  <c:v>6248.0640000000003</c:v>
                </c:pt>
                <c:pt idx="8">
                  <c:v>4810.0680000000002</c:v>
                </c:pt>
                <c:pt idx="9">
                  <c:v>7794.18</c:v>
                </c:pt>
                <c:pt idx="10">
                  <c:v>9445.8719999999994</c:v>
                </c:pt>
                <c:pt idx="11">
                  <c:v>7896.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D-4BAB-84CA-1ED0A5FA2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T14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143A!$U$123:$U$134</c:f>
                <c:numCache>
                  <c:formatCode>General</c:formatCode>
                  <c:ptCount val="12"/>
                  <c:pt idx="0">
                    <c:v>80.050144484566673</c:v>
                  </c:pt>
                  <c:pt idx="1">
                    <c:v>35.078153201102253</c:v>
                  </c:pt>
                  <c:pt idx="2">
                    <c:v>517.1778997598409</c:v>
                  </c:pt>
                  <c:pt idx="3">
                    <c:v>662.88715151826557</c:v>
                  </c:pt>
                  <c:pt idx="4">
                    <c:v>288.72018403984157</c:v>
                  </c:pt>
                  <c:pt idx="5">
                    <c:v>489.29526516409294</c:v>
                  </c:pt>
                  <c:pt idx="6">
                    <c:v>432.63055614692774</c:v>
                  </c:pt>
                  <c:pt idx="7">
                    <c:v>426.33447736724276</c:v>
                  </c:pt>
                  <c:pt idx="8">
                    <c:v>350.78153201102253</c:v>
                  </c:pt>
                  <c:pt idx="9">
                    <c:v>747.43449513117878</c:v>
                  </c:pt>
                  <c:pt idx="10">
                    <c:v>265.33474857244011</c:v>
                  </c:pt>
                  <c:pt idx="11">
                    <c:v>880.55158933023347</c:v>
                  </c:pt>
                </c:numCache>
              </c:numRef>
            </c:plus>
            <c:minus>
              <c:numRef>
                <c:f>[2]T143A!$U$123:$U$134</c:f>
                <c:numCache>
                  <c:formatCode>General</c:formatCode>
                  <c:ptCount val="12"/>
                  <c:pt idx="0">
                    <c:v>80.050144484566673</c:v>
                  </c:pt>
                  <c:pt idx="1">
                    <c:v>35.078153201102253</c:v>
                  </c:pt>
                  <c:pt idx="2">
                    <c:v>517.1778997598409</c:v>
                  </c:pt>
                  <c:pt idx="3">
                    <c:v>662.88715151826557</c:v>
                  </c:pt>
                  <c:pt idx="4">
                    <c:v>288.72018403984157</c:v>
                  </c:pt>
                  <c:pt idx="5">
                    <c:v>489.29526516409294</c:v>
                  </c:pt>
                  <c:pt idx="6">
                    <c:v>432.63055614692774</c:v>
                  </c:pt>
                  <c:pt idx="7">
                    <c:v>426.33447736724276</c:v>
                  </c:pt>
                  <c:pt idx="8">
                    <c:v>350.78153201102253</c:v>
                  </c:pt>
                  <c:pt idx="9">
                    <c:v>747.43449513117878</c:v>
                  </c:pt>
                  <c:pt idx="10">
                    <c:v>265.33474857244011</c:v>
                  </c:pt>
                  <c:pt idx="11">
                    <c:v>880.5515893302334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T14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T143A!$T$123:$T$134</c:f>
              <c:numCache>
                <c:formatCode>General</c:formatCode>
                <c:ptCount val="12"/>
                <c:pt idx="0">
                  <c:v>1136.5319999999999</c:v>
                </c:pt>
                <c:pt idx="1">
                  <c:v>570.49199999999996</c:v>
                </c:pt>
                <c:pt idx="2">
                  <c:v>10091.412</c:v>
                </c:pt>
                <c:pt idx="3">
                  <c:v>10592.58</c:v>
                </c:pt>
                <c:pt idx="4">
                  <c:v>9034.380000000001</c:v>
                </c:pt>
                <c:pt idx="5">
                  <c:v>13208.448</c:v>
                </c:pt>
                <c:pt idx="6">
                  <c:v>13098.42</c:v>
                </c:pt>
                <c:pt idx="7">
                  <c:v>5441.616</c:v>
                </c:pt>
                <c:pt idx="8">
                  <c:v>3138.0239999999999</c:v>
                </c:pt>
                <c:pt idx="9">
                  <c:v>5739.9000000000005</c:v>
                </c:pt>
                <c:pt idx="10">
                  <c:v>8642.6039999999994</c:v>
                </c:pt>
                <c:pt idx="11">
                  <c:v>8316.97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8-4DF0-80EC-C6A89F20C210}"/>
            </c:ext>
          </c:extLst>
        </c:ser>
        <c:ser>
          <c:idx val="0"/>
          <c:order val="1"/>
          <c:tx>
            <c:strRef>
              <c:f>[2]T14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143A!$X$123:$X$134</c:f>
                <c:numCache>
                  <c:formatCode>General</c:formatCode>
                  <c:ptCount val="12"/>
                  <c:pt idx="0">
                    <c:v>36.877032852440827</c:v>
                  </c:pt>
                  <c:pt idx="1">
                    <c:v>169.09468722582622</c:v>
                  </c:pt>
                  <c:pt idx="2">
                    <c:v>50.368630237480154</c:v>
                  </c:pt>
                  <c:pt idx="3">
                    <c:v>160.10028896913335</c:v>
                  </c:pt>
                  <c:pt idx="4">
                    <c:v>504.5857422004708</c:v>
                  </c:pt>
                  <c:pt idx="5">
                    <c:v>1338.3664605959011</c:v>
                  </c:pt>
                  <c:pt idx="6">
                    <c:v>62.061347971180908</c:v>
                  </c:pt>
                  <c:pt idx="7">
                    <c:v>156.50252966645618</c:v>
                  </c:pt>
                  <c:pt idx="8">
                    <c:v>225.75939624299141</c:v>
                  </c:pt>
                  <c:pt idx="9">
                    <c:v>362.47424974472329</c:v>
                  </c:pt>
                  <c:pt idx="10">
                    <c:v>613.41796110645475</c:v>
                  </c:pt>
                  <c:pt idx="11">
                    <c:v>624.21123901448618</c:v>
                  </c:pt>
                </c:numCache>
              </c:numRef>
            </c:plus>
            <c:minus>
              <c:numRef>
                <c:f>[2]T143A!$X$123:$X$134</c:f>
                <c:numCache>
                  <c:formatCode>General</c:formatCode>
                  <c:ptCount val="12"/>
                  <c:pt idx="0">
                    <c:v>36.877032852440827</c:v>
                  </c:pt>
                  <c:pt idx="1">
                    <c:v>169.09468722582622</c:v>
                  </c:pt>
                  <c:pt idx="2">
                    <c:v>50.368630237480154</c:v>
                  </c:pt>
                  <c:pt idx="3">
                    <c:v>160.10028896913335</c:v>
                  </c:pt>
                  <c:pt idx="4">
                    <c:v>504.5857422004708</c:v>
                  </c:pt>
                  <c:pt idx="5">
                    <c:v>1338.3664605959011</c:v>
                  </c:pt>
                  <c:pt idx="6">
                    <c:v>62.061347971180908</c:v>
                  </c:pt>
                  <c:pt idx="7">
                    <c:v>156.50252966645618</c:v>
                  </c:pt>
                  <c:pt idx="8">
                    <c:v>225.75939624299141</c:v>
                  </c:pt>
                  <c:pt idx="9">
                    <c:v>362.47424974472329</c:v>
                  </c:pt>
                  <c:pt idx="10">
                    <c:v>613.41796110645475</c:v>
                  </c:pt>
                  <c:pt idx="11">
                    <c:v>624.2112390144861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T14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T143A!$W$123:$W$134</c:f>
              <c:numCache>
                <c:formatCode>General</c:formatCode>
                <c:ptCount val="12"/>
                <c:pt idx="0">
                  <c:v>782.91600000000005</c:v>
                </c:pt>
                <c:pt idx="1">
                  <c:v>684.33600000000001</c:v>
                </c:pt>
                <c:pt idx="2">
                  <c:v>13863.528</c:v>
                </c:pt>
                <c:pt idx="3">
                  <c:v>10256.136</c:v>
                </c:pt>
                <c:pt idx="4">
                  <c:v>14776.188</c:v>
                </c:pt>
                <c:pt idx="5">
                  <c:v>20266.776000000002</c:v>
                </c:pt>
                <c:pt idx="6">
                  <c:v>16717.260000000002</c:v>
                </c:pt>
                <c:pt idx="7">
                  <c:v>6248.0640000000003</c:v>
                </c:pt>
                <c:pt idx="8">
                  <c:v>4810.0680000000002</c:v>
                </c:pt>
                <c:pt idx="9">
                  <c:v>7794.18</c:v>
                </c:pt>
                <c:pt idx="10">
                  <c:v>9445.8719999999994</c:v>
                </c:pt>
                <c:pt idx="11">
                  <c:v>7896.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8-4DF0-80EC-C6A89F20C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V147M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M!$U$123:$U$134</c:f>
                <c:numCache>
                  <c:formatCode>General</c:formatCode>
                  <c:ptCount val="12"/>
                  <c:pt idx="0">
                    <c:v>155.60308984078691</c:v>
                  </c:pt>
                  <c:pt idx="1">
                    <c:v>67.457986925196636</c:v>
                  </c:pt>
                  <c:pt idx="2">
                    <c:v>522.57453871385655</c:v>
                  </c:pt>
                  <c:pt idx="3">
                    <c:v>882.35046898157202</c:v>
                  </c:pt>
                  <c:pt idx="4">
                    <c:v>479.40142708173073</c:v>
                  </c:pt>
                  <c:pt idx="5">
                    <c:v>43.173111632125845</c:v>
                  </c:pt>
                  <c:pt idx="6">
                    <c:v>187.08348373921203</c:v>
                  </c:pt>
                  <c:pt idx="7">
                    <c:v>196.97732182157418</c:v>
                  </c:pt>
                  <c:pt idx="8">
                    <c:v>26.983194770078654</c:v>
                  </c:pt>
                  <c:pt idx="9">
                    <c:v>246.44651223338502</c:v>
                  </c:pt>
                  <c:pt idx="10">
                    <c:v>301.31234159921161</c:v>
                  </c:pt>
                  <c:pt idx="11">
                    <c:v>148.40757123543258</c:v>
                  </c:pt>
                </c:numCache>
              </c:numRef>
            </c:plus>
            <c:minus>
              <c:numRef>
                <c:f>[2]V147M!$U$123:$U$134</c:f>
                <c:numCache>
                  <c:formatCode>General</c:formatCode>
                  <c:ptCount val="12"/>
                  <c:pt idx="0">
                    <c:v>155.60308984078691</c:v>
                  </c:pt>
                  <c:pt idx="1">
                    <c:v>67.457986925196636</c:v>
                  </c:pt>
                  <c:pt idx="2">
                    <c:v>522.57453871385655</c:v>
                  </c:pt>
                  <c:pt idx="3">
                    <c:v>882.35046898157202</c:v>
                  </c:pt>
                  <c:pt idx="4">
                    <c:v>479.40142708173073</c:v>
                  </c:pt>
                  <c:pt idx="5">
                    <c:v>43.173111632125845</c:v>
                  </c:pt>
                  <c:pt idx="6">
                    <c:v>187.08348373921203</c:v>
                  </c:pt>
                  <c:pt idx="7">
                    <c:v>196.97732182157418</c:v>
                  </c:pt>
                  <c:pt idx="8">
                    <c:v>26.983194770078654</c:v>
                  </c:pt>
                  <c:pt idx="9">
                    <c:v>246.44651223338502</c:v>
                  </c:pt>
                  <c:pt idx="10">
                    <c:v>301.31234159921161</c:v>
                  </c:pt>
                  <c:pt idx="11">
                    <c:v>148.4075712354325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M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M!$T$123:$T$134</c:f>
              <c:numCache>
                <c:formatCode>General</c:formatCode>
                <c:ptCount val="12"/>
                <c:pt idx="0">
                  <c:v>534.87599999999998</c:v>
                </c:pt>
                <c:pt idx="1">
                  <c:v>1131.444</c:v>
                </c:pt>
                <c:pt idx="2">
                  <c:v>13441.86</c:v>
                </c:pt>
                <c:pt idx="3">
                  <c:v>10245.324000000001</c:v>
                </c:pt>
                <c:pt idx="4">
                  <c:v>11963.796</c:v>
                </c:pt>
                <c:pt idx="5">
                  <c:v>15487.872000000001</c:v>
                </c:pt>
                <c:pt idx="6">
                  <c:v>20895.144</c:v>
                </c:pt>
                <c:pt idx="7">
                  <c:v>7228.14</c:v>
                </c:pt>
                <c:pt idx="8">
                  <c:v>5740.5360000000001</c:v>
                </c:pt>
                <c:pt idx="9">
                  <c:v>8486.7839999999997</c:v>
                </c:pt>
                <c:pt idx="10">
                  <c:v>9927.3240000000005</c:v>
                </c:pt>
                <c:pt idx="11">
                  <c:v>12518.38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F-4F3A-8965-7B8573B85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V147M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M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299.51346194787305</c:v>
                  </c:pt>
                  <c:pt idx="2">
                    <c:v>342.68657357999894</c:v>
                  </c:pt>
                  <c:pt idx="3">
                    <c:v>2177.5438179453472</c:v>
                  </c:pt>
                  <c:pt idx="4">
                    <c:v>572.04372912566748</c:v>
                  </c:pt>
                  <c:pt idx="5">
                    <c:v>456.91543143999854</c:v>
                  </c:pt>
                  <c:pt idx="6">
                    <c:v>1036.1546791710202</c:v>
                  </c:pt>
                  <c:pt idx="7">
                    <c:v>185.28460408787342</c:v>
                  </c:pt>
                  <c:pt idx="8">
                    <c:v>22.48599564173221</c:v>
                  </c:pt>
                  <c:pt idx="9">
                    <c:v>804.09920414834392</c:v>
                  </c:pt>
                  <c:pt idx="10">
                    <c:v>197.87676164724346</c:v>
                  </c:pt>
                  <c:pt idx="11">
                    <c:v>127.72045524503896</c:v>
                  </c:pt>
                </c:numCache>
              </c:numRef>
            </c:plus>
            <c:minus>
              <c:numRef>
                <c:f>[2]V147M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299.51346194787305</c:v>
                  </c:pt>
                  <c:pt idx="2">
                    <c:v>342.68657357999894</c:v>
                  </c:pt>
                  <c:pt idx="3">
                    <c:v>2177.5438179453472</c:v>
                  </c:pt>
                  <c:pt idx="4">
                    <c:v>572.04372912566748</c:v>
                  </c:pt>
                  <c:pt idx="5">
                    <c:v>456.91543143999854</c:v>
                  </c:pt>
                  <c:pt idx="6">
                    <c:v>1036.1546791710202</c:v>
                  </c:pt>
                  <c:pt idx="7">
                    <c:v>185.28460408787342</c:v>
                  </c:pt>
                  <c:pt idx="8">
                    <c:v>22.48599564173221</c:v>
                  </c:pt>
                  <c:pt idx="9">
                    <c:v>804.09920414834392</c:v>
                  </c:pt>
                  <c:pt idx="10">
                    <c:v>197.87676164724346</c:v>
                  </c:pt>
                  <c:pt idx="11">
                    <c:v>127.720455245038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M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M!$W$123:$W$134</c:f>
              <c:numCache>
                <c:formatCode>General</c:formatCode>
                <c:ptCount val="12"/>
                <c:pt idx="0">
                  <c:v>408.94800000000004</c:v>
                </c:pt>
                <c:pt idx="1">
                  <c:v>673.524</c:v>
                </c:pt>
                <c:pt idx="2">
                  <c:v>18417.923999999999</c:v>
                </c:pt>
                <c:pt idx="3">
                  <c:v>14337.348</c:v>
                </c:pt>
                <c:pt idx="4">
                  <c:v>19052.016</c:v>
                </c:pt>
                <c:pt idx="5">
                  <c:v>27721.968000000001</c:v>
                </c:pt>
                <c:pt idx="6">
                  <c:v>28120.103999999999</c:v>
                </c:pt>
                <c:pt idx="7">
                  <c:v>10893.407999999999</c:v>
                </c:pt>
                <c:pt idx="8">
                  <c:v>10405.596</c:v>
                </c:pt>
                <c:pt idx="9">
                  <c:v>11669.328</c:v>
                </c:pt>
                <c:pt idx="10">
                  <c:v>14364.696</c:v>
                </c:pt>
                <c:pt idx="11">
                  <c:v>17132.56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5F-4086-912C-CCB654218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V147M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M!$U$123:$U$134</c:f>
                <c:numCache>
                  <c:formatCode>General</c:formatCode>
                  <c:ptCount val="12"/>
                  <c:pt idx="0">
                    <c:v>155.60308984078691</c:v>
                  </c:pt>
                  <c:pt idx="1">
                    <c:v>67.457986925196636</c:v>
                  </c:pt>
                  <c:pt idx="2">
                    <c:v>522.57453871385655</c:v>
                  </c:pt>
                  <c:pt idx="3">
                    <c:v>882.35046898157202</c:v>
                  </c:pt>
                  <c:pt idx="4">
                    <c:v>479.40142708173073</c:v>
                  </c:pt>
                  <c:pt idx="5">
                    <c:v>43.173111632125845</c:v>
                  </c:pt>
                  <c:pt idx="6">
                    <c:v>187.08348373921203</c:v>
                  </c:pt>
                  <c:pt idx="7">
                    <c:v>196.97732182157418</c:v>
                  </c:pt>
                  <c:pt idx="8">
                    <c:v>26.983194770078654</c:v>
                  </c:pt>
                  <c:pt idx="9">
                    <c:v>246.44651223338502</c:v>
                  </c:pt>
                  <c:pt idx="10">
                    <c:v>301.31234159921161</c:v>
                  </c:pt>
                  <c:pt idx="11">
                    <c:v>148.40757123543258</c:v>
                  </c:pt>
                </c:numCache>
              </c:numRef>
            </c:plus>
            <c:minus>
              <c:numRef>
                <c:f>[2]V147M!$U$123:$U$134</c:f>
                <c:numCache>
                  <c:formatCode>General</c:formatCode>
                  <c:ptCount val="12"/>
                  <c:pt idx="0">
                    <c:v>155.60308984078691</c:v>
                  </c:pt>
                  <c:pt idx="1">
                    <c:v>67.457986925196636</c:v>
                  </c:pt>
                  <c:pt idx="2">
                    <c:v>522.57453871385655</c:v>
                  </c:pt>
                  <c:pt idx="3">
                    <c:v>882.35046898157202</c:v>
                  </c:pt>
                  <c:pt idx="4">
                    <c:v>479.40142708173073</c:v>
                  </c:pt>
                  <c:pt idx="5">
                    <c:v>43.173111632125845</c:v>
                  </c:pt>
                  <c:pt idx="6">
                    <c:v>187.08348373921203</c:v>
                  </c:pt>
                  <c:pt idx="7">
                    <c:v>196.97732182157418</c:v>
                  </c:pt>
                  <c:pt idx="8">
                    <c:v>26.983194770078654</c:v>
                  </c:pt>
                  <c:pt idx="9">
                    <c:v>246.44651223338502</c:v>
                  </c:pt>
                  <c:pt idx="10">
                    <c:v>301.31234159921161</c:v>
                  </c:pt>
                  <c:pt idx="11">
                    <c:v>148.4075712354325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M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M!$T$123:$T$134</c:f>
              <c:numCache>
                <c:formatCode>General</c:formatCode>
                <c:ptCount val="12"/>
                <c:pt idx="0">
                  <c:v>534.87599999999998</c:v>
                </c:pt>
                <c:pt idx="1">
                  <c:v>1131.444</c:v>
                </c:pt>
                <c:pt idx="2">
                  <c:v>13441.86</c:v>
                </c:pt>
                <c:pt idx="3">
                  <c:v>10245.324000000001</c:v>
                </c:pt>
                <c:pt idx="4">
                  <c:v>11963.796</c:v>
                </c:pt>
                <c:pt idx="5">
                  <c:v>15487.872000000001</c:v>
                </c:pt>
                <c:pt idx="6">
                  <c:v>20895.144</c:v>
                </c:pt>
                <c:pt idx="7">
                  <c:v>7228.14</c:v>
                </c:pt>
                <c:pt idx="8">
                  <c:v>5740.5360000000001</c:v>
                </c:pt>
                <c:pt idx="9">
                  <c:v>8486.7839999999997</c:v>
                </c:pt>
                <c:pt idx="10">
                  <c:v>9927.3240000000005</c:v>
                </c:pt>
                <c:pt idx="11">
                  <c:v>12518.38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13-412D-B905-E3D27461DFD8}"/>
            </c:ext>
          </c:extLst>
        </c:ser>
        <c:ser>
          <c:idx val="0"/>
          <c:order val="1"/>
          <c:tx>
            <c:strRef>
              <c:f>[2]V147M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V147M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299.51346194787305</c:v>
                  </c:pt>
                  <c:pt idx="2">
                    <c:v>342.68657357999894</c:v>
                  </c:pt>
                  <c:pt idx="3">
                    <c:v>2177.5438179453472</c:v>
                  </c:pt>
                  <c:pt idx="4">
                    <c:v>572.04372912566748</c:v>
                  </c:pt>
                  <c:pt idx="5">
                    <c:v>456.91543143999854</c:v>
                  </c:pt>
                  <c:pt idx="6">
                    <c:v>1036.1546791710202</c:v>
                  </c:pt>
                  <c:pt idx="7">
                    <c:v>185.28460408787342</c:v>
                  </c:pt>
                  <c:pt idx="8">
                    <c:v>22.48599564173221</c:v>
                  </c:pt>
                  <c:pt idx="9">
                    <c:v>804.09920414834392</c:v>
                  </c:pt>
                  <c:pt idx="10">
                    <c:v>197.87676164724346</c:v>
                  </c:pt>
                  <c:pt idx="11">
                    <c:v>127.72045524503896</c:v>
                  </c:pt>
                </c:numCache>
              </c:numRef>
            </c:plus>
            <c:minus>
              <c:numRef>
                <c:f>[2]V147M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299.51346194787305</c:v>
                  </c:pt>
                  <c:pt idx="2">
                    <c:v>342.68657357999894</c:v>
                  </c:pt>
                  <c:pt idx="3">
                    <c:v>2177.5438179453472</c:v>
                  </c:pt>
                  <c:pt idx="4">
                    <c:v>572.04372912566748</c:v>
                  </c:pt>
                  <c:pt idx="5">
                    <c:v>456.91543143999854</c:v>
                  </c:pt>
                  <c:pt idx="6">
                    <c:v>1036.1546791710202</c:v>
                  </c:pt>
                  <c:pt idx="7">
                    <c:v>185.28460408787342</c:v>
                  </c:pt>
                  <c:pt idx="8">
                    <c:v>22.48599564173221</c:v>
                  </c:pt>
                  <c:pt idx="9">
                    <c:v>804.09920414834392</c:v>
                  </c:pt>
                  <c:pt idx="10">
                    <c:v>197.87676164724346</c:v>
                  </c:pt>
                  <c:pt idx="11">
                    <c:v>127.720455245038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V147M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V147M!$W$123:$W$134</c:f>
              <c:numCache>
                <c:formatCode>General</c:formatCode>
                <c:ptCount val="12"/>
                <c:pt idx="0">
                  <c:v>408.94800000000004</c:v>
                </c:pt>
                <c:pt idx="1">
                  <c:v>673.524</c:v>
                </c:pt>
                <c:pt idx="2">
                  <c:v>18417.923999999999</c:v>
                </c:pt>
                <c:pt idx="3">
                  <c:v>14337.348</c:v>
                </c:pt>
                <c:pt idx="4">
                  <c:v>19052.016</c:v>
                </c:pt>
                <c:pt idx="5">
                  <c:v>27721.968000000001</c:v>
                </c:pt>
                <c:pt idx="6">
                  <c:v>28120.103999999999</c:v>
                </c:pt>
                <c:pt idx="7">
                  <c:v>10893.407999999999</c:v>
                </c:pt>
                <c:pt idx="8">
                  <c:v>10405.596</c:v>
                </c:pt>
                <c:pt idx="9">
                  <c:v>11669.328</c:v>
                </c:pt>
                <c:pt idx="10">
                  <c:v>14364.696</c:v>
                </c:pt>
                <c:pt idx="11">
                  <c:v>17132.56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13-412D-B905-E3D27461D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US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USA!$U$123:$U$134</c:f>
                <c:numCache>
                  <c:formatCode>General</c:formatCode>
                  <c:ptCount val="12"/>
                  <c:pt idx="0">
                    <c:v>506.38462185180941</c:v>
                  </c:pt>
                  <c:pt idx="1">
                    <c:v>142.11149245574759</c:v>
                  </c:pt>
                  <c:pt idx="2">
                    <c:v>151.10589071244044</c:v>
                  </c:pt>
                  <c:pt idx="3">
                    <c:v>627.80899831716329</c:v>
                  </c:pt>
                  <c:pt idx="4">
                    <c:v>955.20509486078436</c:v>
                  </c:pt>
                  <c:pt idx="5">
                    <c:v>109.7316587316532</c:v>
                  </c:pt>
                  <c:pt idx="6">
                    <c:v>126.82101541936967</c:v>
                  </c:pt>
                  <c:pt idx="7">
                    <c:v>15.290477036377904</c:v>
                  </c:pt>
                  <c:pt idx="8">
                    <c:v>173.59188635417266</c:v>
                  </c:pt>
                  <c:pt idx="9">
                    <c:v>230.25659537133785</c:v>
                  </c:pt>
                  <c:pt idx="10">
                    <c:v>1422.014364383145</c:v>
                  </c:pt>
                  <c:pt idx="11">
                    <c:v>1450.7964388045623</c:v>
                  </c:pt>
                </c:numCache>
              </c:numRef>
            </c:plus>
            <c:minus>
              <c:numRef>
                <c:f>[2]USA!$U$123:$U$134</c:f>
                <c:numCache>
                  <c:formatCode>General</c:formatCode>
                  <c:ptCount val="12"/>
                  <c:pt idx="0">
                    <c:v>506.38462185180941</c:v>
                  </c:pt>
                  <c:pt idx="1">
                    <c:v>142.11149245574759</c:v>
                  </c:pt>
                  <c:pt idx="2">
                    <c:v>151.10589071244044</c:v>
                  </c:pt>
                  <c:pt idx="3">
                    <c:v>627.80899831716329</c:v>
                  </c:pt>
                  <c:pt idx="4">
                    <c:v>955.20509486078436</c:v>
                  </c:pt>
                  <c:pt idx="5">
                    <c:v>109.7316587316532</c:v>
                  </c:pt>
                  <c:pt idx="6">
                    <c:v>126.82101541936967</c:v>
                  </c:pt>
                  <c:pt idx="7">
                    <c:v>15.290477036377904</c:v>
                  </c:pt>
                  <c:pt idx="8">
                    <c:v>173.59188635417266</c:v>
                  </c:pt>
                  <c:pt idx="9">
                    <c:v>230.25659537133785</c:v>
                  </c:pt>
                  <c:pt idx="10">
                    <c:v>1422.014364383145</c:v>
                  </c:pt>
                  <c:pt idx="11">
                    <c:v>1450.796438804562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US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USA!$T$123:$T$134</c:f>
              <c:numCache>
                <c:formatCode>General</c:formatCode>
                <c:ptCount val="12"/>
                <c:pt idx="0">
                  <c:v>1079.2919999999999</c:v>
                </c:pt>
                <c:pt idx="1">
                  <c:v>990.88800000000003</c:v>
                </c:pt>
                <c:pt idx="2">
                  <c:v>9317.4</c:v>
                </c:pt>
                <c:pt idx="3">
                  <c:v>10153.103999999999</c:v>
                </c:pt>
                <c:pt idx="4">
                  <c:v>8428.2720000000008</c:v>
                </c:pt>
                <c:pt idx="5">
                  <c:v>9476.4</c:v>
                </c:pt>
                <c:pt idx="6">
                  <c:v>15566.1</c:v>
                </c:pt>
                <c:pt idx="7">
                  <c:v>7387.14</c:v>
                </c:pt>
                <c:pt idx="8">
                  <c:v>4165.1639999999998</c:v>
                </c:pt>
                <c:pt idx="9">
                  <c:v>7659.9840000000004</c:v>
                </c:pt>
                <c:pt idx="10">
                  <c:v>12653.220000000001</c:v>
                </c:pt>
                <c:pt idx="11">
                  <c:v>10310.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95-4766-8BDD-A26F255B1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WT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WT!$X$123:$X$134</c:f>
                <c:numCache>
                  <c:formatCode>General</c:formatCode>
                  <c:ptCount val="12"/>
                  <c:pt idx="0">
                    <c:v>193.37956251889705</c:v>
                  </c:pt>
                  <c:pt idx="1">
                    <c:v>14.391037210708616</c:v>
                  </c:pt>
                  <c:pt idx="2">
                    <c:v>864.36167246818627</c:v>
                  </c:pt>
                  <c:pt idx="3">
                    <c:v>576.54092825401392</c:v>
                  </c:pt>
                  <c:pt idx="4">
                    <c:v>282.42410526015658</c:v>
                  </c:pt>
                  <c:pt idx="5">
                    <c:v>131.31821454771611</c:v>
                  </c:pt>
                  <c:pt idx="6">
                    <c:v>570.24484947432893</c:v>
                  </c:pt>
                  <c:pt idx="7">
                    <c:v>40.474792155117981</c:v>
                  </c:pt>
                  <c:pt idx="8">
                    <c:v>108.83221890598391</c:v>
                  </c:pt>
                  <c:pt idx="9">
                    <c:v>360.67537009338463</c:v>
                  </c:pt>
                  <c:pt idx="10">
                    <c:v>59.363028494173037</c:v>
                  </c:pt>
                  <c:pt idx="11">
                    <c:v>324.69777706661313</c:v>
                  </c:pt>
                </c:numCache>
              </c:numRef>
            </c:plus>
            <c:minus>
              <c:numRef>
                <c:f>[2]WT!$X$123:$X$134</c:f>
                <c:numCache>
                  <c:formatCode>General</c:formatCode>
                  <c:ptCount val="12"/>
                  <c:pt idx="0">
                    <c:v>193.37956251889705</c:v>
                  </c:pt>
                  <c:pt idx="1">
                    <c:v>14.391037210708616</c:v>
                  </c:pt>
                  <c:pt idx="2">
                    <c:v>864.36167246818627</c:v>
                  </c:pt>
                  <c:pt idx="3">
                    <c:v>576.54092825401392</c:v>
                  </c:pt>
                  <c:pt idx="4">
                    <c:v>282.42410526015658</c:v>
                  </c:pt>
                  <c:pt idx="5">
                    <c:v>131.31821454771611</c:v>
                  </c:pt>
                  <c:pt idx="6">
                    <c:v>570.24484947432893</c:v>
                  </c:pt>
                  <c:pt idx="7">
                    <c:v>40.474792155117981</c:v>
                  </c:pt>
                  <c:pt idx="8">
                    <c:v>108.83221890598391</c:v>
                  </c:pt>
                  <c:pt idx="9">
                    <c:v>360.67537009338463</c:v>
                  </c:pt>
                  <c:pt idx="10">
                    <c:v>59.363028494173037</c:v>
                  </c:pt>
                  <c:pt idx="11">
                    <c:v>324.6977770666131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WT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WT!$W$123:$W$134</c:f>
              <c:numCache>
                <c:formatCode>General</c:formatCode>
                <c:ptCount val="12"/>
                <c:pt idx="0">
                  <c:v>715.5</c:v>
                </c:pt>
                <c:pt idx="1">
                  <c:v>709.77600000000007</c:v>
                </c:pt>
                <c:pt idx="2">
                  <c:v>12674.844000000001</c:v>
                </c:pt>
                <c:pt idx="3">
                  <c:v>8979.6839999999993</c:v>
                </c:pt>
                <c:pt idx="4">
                  <c:v>11651.52</c:v>
                </c:pt>
                <c:pt idx="5">
                  <c:v>15529.848</c:v>
                </c:pt>
                <c:pt idx="6">
                  <c:v>18110.736000000001</c:v>
                </c:pt>
                <c:pt idx="7">
                  <c:v>3209.8920000000003</c:v>
                </c:pt>
                <c:pt idx="8">
                  <c:v>3390.5160000000001</c:v>
                </c:pt>
                <c:pt idx="9">
                  <c:v>4315.26</c:v>
                </c:pt>
                <c:pt idx="10">
                  <c:v>4266.2880000000005</c:v>
                </c:pt>
                <c:pt idx="11">
                  <c:v>5097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3B-4973-B727-C10B279CE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US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USA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92.642302043936709</c:v>
                  </c:pt>
                  <c:pt idx="2">
                    <c:v>949.80845590676859</c:v>
                  </c:pt>
                  <c:pt idx="3">
                    <c:v>706.95970297606073</c:v>
                  </c:pt>
                  <c:pt idx="4">
                    <c:v>326.49665671795168</c:v>
                  </c:pt>
                  <c:pt idx="5">
                    <c:v>111.53053838299178</c:v>
                  </c:pt>
                  <c:pt idx="6">
                    <c:v>684.47370733432854</c:v>
                  </c:pt>
                  <c:pt idx="7">
                    <c:v>160.10028896913335</c:v>
                  </c:pt>
                  <c:pt idx="8">
                    <c:v>90.843422392598143</c:v>
                  </c:pt>
                  <c:pt idx="9">
                    <c:v>53.066949714488018</c:v>
                  </c:pt>
                  <c:pt idx="10">
                    <c:v>238.35155380236145</c:v>
                  </c:pt>
                  <c:pt idx="11">
                    <c:v>1231.3331213412559</c:v>
                  </c:pt>
                </c:numCache>
              </c:numRef>
            </c:plus>
            <c:minus>
              <c:numRef>
                <c:f>[2]USA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92.642302043936709</c:v>
                  </c:pt>
                  <c:pt idx="2">
                    <c:v>949.80845590676859</c:v>
                  </c:pt>
                  <c:pt idx="3">
                    <c:v>706.95970297606073</c:v>
                  </c:pt>
                  <c:pt idx="4">
                    <c:v>326.49665671795168</c:v>
                  </c:pt>
                  <c:pt idx="5">
                    <c:v>111.53053838299178</c:v>
                  </c:pt>
                  <c:pt idx="6">
                    <c:v>684.47370733432854</c:v>
                  </c:pt>
                  <c:pt idx="7">
                    <c:v>160.10028896913335</c:v>
                  </c:pt>
                  <c:pt idx="8">
                    <c:v>90.843422392598143</c:v>
                  </c:pt>
                  <c:pt idx="9">
                    <c:v>53.066949714488018</c:v>
                  </c:pt>
                  <c:pt idx="10">
                    <c:v>238.35155380236145</c:v>
                  </c:pt>
                  <c:pt idx="11">
                    <c:v>1231.333121341255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US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USA!$W$123:$W$134</c:f>
              <c:numCache>
                <c:formatCode>General</c:formatCode>
                <c:ptCount val="12"/>
                <c:pt idx="0">
                  <c:v>997.88400000000001</c:v>
                </c:pt>
                <c:pt idx="1">
                  <c:v>948.27600000000007</c:v>
                </c:pt>
                <c:pt idx="2">
                  <c:v>13495.92</c:v>
                </c:pt>
                <c:pt idx="3">
                  <c:v>12131.064</c:v>
                </c:pt>
                <c:pt idx="4">
                  <c:v>11769.18</c:v>
                </c:pt>
                <c:pt idx="5">
                  <c:v>14566.944</c:v>
                </c:pt>
                <c:pt idx="6">
                  <c:v>19750.98</c:v>
                </c:pt>
                <c:pt idx="7">
                  <c:v>8603.8080000000009</c:v>
                </c:pt>
                <c:pt idx="8">
                  <c:v>6975.0119999999997</c:v>
                </c:pt>
                <c:pt idx="9">
                  <c:v>10259.316000000001</c:v>
                </c:pt>
                <c:pt idx="10">
                  <c:v>14259.755999999999</c:v>
                </c:pt>
                <c:pt idx="11">
                  <c:v>12368.29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A9-414D-9398-D7C1A250C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US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USA!$U$123:$U$134</c:f>
                <c:numCache>
                  <c:formatCode>General</c:formatCode>
                  <c:ptCount val="12"/>
                  <c:pt idx="0">
                    <c:v>506.38462185180941</c:v>
                  </c:pt>
                  <c:pt idx="1">
                    <c:v>142.11149245574759</c:v>
                  </c:pt>
                  <c:pt idx="2">
                    <c:v>151.10589071244044</c:v>
                  </c:pt>
                  <c:pt idx="3">
                    <c:v>627.80899831716329</c:v>
                  </c:pt>
                  <c:pt idx="4">
                    <c:v>955.20509486078436</c:v>
                  </c:pt>
                  <c:pt idx="5">
                    <c:v>109.7316587316532</c:v>
                  </c:pt>
                  <c:pt idx="6">
                    <c:v>126.82101541936967</c:v>
                  </c:pt>
                  <c:pt idx="7">
                    <c:v>15.290477036377904</c:v>
                  </c:pt>
                  <c:pt idx="8">
                    <c:v>173.59188635417266</c:v>
                  </c:pt>
                  <c:pt idx="9">
                    <c:v>230.25659537133785</c:v>
                  </c:pt>
                  <c:pt idx="10">
                    <c:v>1422.014364383145</c:v>
                  </c:pt>
                  <c:pt idx="11">
                    <c:v>1450.7964388045623</c:v>
                  </c:pt>
                </c:numCache>
              </c:numRef>
            </c:plus>
            <c:minus>
              <c:numRef>
                <c:f>[2]USA!$U$123:$U$134</c:f>
                <c:numCache>
                  <c:formatCode>General</c:formatCode>
                  <c:ptCount val="12"/>
                  <c:pt idx="0">
                    <c:v>506.38462185180941</c:v>
                  </c:pt>
                  <c:pt idx="1">
                    <c:v>142.11149245574759</c:v>
                  </c:pt>
                  <c:pt idx="2">
                    <c:v>151.10589071244044</c:v>
                  </c:pt>
                  <c:pt idx="3">
                    <c:v>627.80899831716329</c:v>
                  </c:pt>
                  <c:pt idx="4">
                    <c:v>955.20509486078436</c:v>
                  </c:pt>
                  <c:pt idx="5">
                    <c:v>109.7316587316532</c:v>
                  </c:pt>
                  <c:pt idx="6">
                    <c:v>126.82101541936967</c:v>
                  </c:pt>
                  <c:pt idx="7">
                    <c:v>15.290477036377904</c:v>
                  </c:pt>
                  <c:pt idx="8">
                    <c:v>173.59188635417266</c:v>
                  </c:pt>
                  <c:pt idx="9">
                    <c:v>230.25659537133785</c:v>
                  </c:pt>
                  <c:pt idx="10">
                    <c:v>1422.014364383145</c:v>
                  </c:pt>
                  <c:pt idx="11">
                    <c:v>1450.796438804562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US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USA!$T$123:$T$134</c:f>
              <c:numCache>
                <c:formatCode>General</c:formatCode>
                <c:ptCount val="12"/>
                <c:pt idx="0">
                  <c:v>1079.2919999999999</c:v>
                </c:pt>
                <c:pt idx="1">
                  <c:v>990.88800000000003</c:v>
                </c:pt>
                <c:pt idx="2">
                  <c:v>9317.4</c:v>
                </c:pt>
                <c:pt idx="3">
                  <c:v>10153.103999999999</c:v>
                </c:pt>
                <c:pt idx="4">
                  <c:v>8428.2720000000008</c:v>
                </c:pt>
                <c:pt idx="5">
                  <c:v>9476.4</c:v>
                </c:pt>
                <c:pt idx="6">
                  <c:v>15566.1</c:v>
                </c:pt>
                <c:pt idx="7">
                  <c:v>7387.14</c:v>
                </c:pt>
                <c:pt idx="8">
                  <c:v>4165.1639999999998</c:v>
                </c:pt>
                <c:pt idx="9">
                  <c:v>7659.9840000000004</c:v>
                </c:pt>
                <c:pt idx="10">
                  <c:v>12653.220000000001</c:v>
                </c:pt>
                <c:pt idx="11">
                  <c:v>10310.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B3-44DC-9BAC-85C495144E9E}"/>
            </c:ext>
          </c:extLst>
        </c:ser>
        <c:ser>
          <c:idx val="0"/>
          <c:order val="1"/>
          <c:tx>
            <c:strRef>
              <c:f>[2]US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USA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92.642302043936709</c:v>
                  </c:pt>
                  <c:pt idx="2">
                    <c:v>949.80845590676859</c:v>
                  </c:pt>
                  <c:pt idx="3">
                    <c:v>706.95970297606073</c:v>
                  </c:pt>
                  <c:pt idx="4">
                    <c:v>326.49665671795168</c:v>
                  </c:pt>
                  <c:pt idx="5">
                    <c:v>111.53053838299178</c:v>
                  </c:pt>
                  <c:pt idx="6">
                    <c:v>684.47370733432854</c:v>
                  </c:pt>
                  <c:pt idx="7">
                    <c:v>160.10028896913335</c:v>
                  </c:pt>
                  <c:pt idx="8">
                    <c:v>90.843422392598143</c:v>
                  </c:pt>
                  <c:pt idx="9">
                    <c:v>53.066949714488018</c:v>
                  </c:pt>
                  <c:pt idx="10">
                    <c:v>238.35155380236145</c:v>
                  </c:pt>
                  <c:pt idx="11">
                    <c:v>1231.3331213412559</c:v>
                  </c:pt>
                </c:numCache>
              </c:numRef>
            </c:plus>
            <c:minus>
              <c:numRef>
                <c:f>[2]USA!$X$123:$X$134</c:f>
                <c:numCache>
                  <c:formatCode>General</c:formatCode>
                  <c:ptCount val="12"/>
                  <c:pt idx="0">
                    <c:v>45.871431109133709</c:v>
                  </c:pt>
                  <c:pt idx="1">
                    <c:v>92.642302043936709</c:v>
                  </c:pt>
                  <c:pt idx="2">
                    <c:v>949.80845590676859</c:v>
                  </c:pt>
                  <c:pt idx="3">
                    <c:v>706.95970297606073</c:v>
                  </c:pt>
                  <c:pt idx="4">
                    <c:v>326.49665671795168</c:v>
                  </c:pt>
                  <c:pt idx="5">
                    <c:v>111.53053838299178</c:v>
                  </c:pt>
                  <c:pt idx="6">
                    <c:v>684.47370733432854</c:v>
                  </c:pt>
                  <c:pt idx="7">
                    <c:v>160.10028896913335</c:v>
                  </c:pt>
                  <c:pt idx="8">
                    <c:v>90.843422392598143</c:v>
                  </c:pt>
                  <c:pt idx="9">
                    <c:v>53.066949714488018</c:v>
                  </c:pt>
                  <c:pt idx="10">
                    <c:v>238.35155380236145</c:v>
                  </c:pt>
                  <c:pt idx="11">
                    <c:v>1231.333121341255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US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USA!$W$123:$W$134</c:f>
              <c:numCache>
                <c:formatCode>General</c:formatCode>
                <c:ptCount val="12"/>
                <c:pt idx="0">
                  <c:v>997.88400000000001</c:v>
                </c:pt>
                <c:pt idx="1">
                  <c:v>948.27600000000007</c:v>
                </c:pt>
                <c:pt idx="2">
                  <c:v>13495.92</c:v>
                </c:pt>
                <c:pt idx="3">
                  <c:v>12131.064</c:v>
                </c:pt>
                <c:pt idx="4">
                  <c:v>11769.18</c:v>
                </c:pt>
                <c:pt idx="5">
                  <c:v>14566.944</c:v>
                </c:pt>
                <c:pt idx="6">
                  <c:v>19750.98</c:v>
                </c:pt>
                <c:pt idx="7">
                  <c:v>8603.8080000000009</c:v>
                </c:pt>
                <c:pt idx="8">
                  <c:v>6975.0119999999997</c:v>
                </c:pt>
                <c:pt idx="9">
                  <c:v>10259.316000000001</c:v>
                </c:pt>
                <c:pt idx="10">
                  <c:v>14259.755999999999</c:v>
                </c:pt>
                <c:pt idx="11">
                  <c:v>12368.29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B3-44DC-9BAC-85C495144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104G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D104G!$U$123:$U$134</c:f>
                <c:numCache>
                  <c:formatCode>General</c:formatCode>
                  <c:ptCount val="12"/>
                  <c:pt idx="0">
                    <c:v>116.02773751133822</c:v>
                  </c:pt>
                  <c:pt idx="1">
                    <c:v>189.78180321621986</c:v>
                  </c:pt>
                  <c:pt idx="2">
                    <c:v>939.91461782440649</c:v>
                  </c:pt>
                  <c:pt idx="3">
                    <c:v>974.09333119983933</c:v>
                  </c:pt>
                  <c:pt idx="4">
                    <c:v>193.37956251889705</c:v>
                  </c:pt>
                  <c:pt idx="5">
                    <c:v>183.48572443653484</c:v>
                  </c:pt>
                  <c:pt idx="6">
                    <c:v>61.161908145511617</c:v>
                  </c:pt>
                  <c:pt idx="7">
                    <c:v>171.79300670283411</c:v>
                  </c:pt>
                  <c:pt idx="8">
                    <c:v>574.74204860267537</c:v>
                  </c:pt>
                  <c:pt idx="9">
                    <c:v>0</c:v>
                  </c:pt>
                  <c:pt idx="10">
                    <c:v>494.69190411810865</c:v>
                  </c:pt>
                  <c:pt idx="11">
                    <c:v>21.586555816062923</c:v>
                  </c:pt>
                </c:numCache>
              </c:numRef>
            </c:plus>
            <c:minus>
              <c:numRef>
                <c:f>[2]D104G!$U$123:$U$134</c:f>
                <c:numCache>
                  <c:formatCode>General</c:formatCode>
                  <c:ptCount val="12"/>
                  <c:pt idx="0">
                    <c:v>116.02773751133822</c:v>
                  </c:pt>
                  <c:pt idx="1">
                    <c:v>189.78180321621986</c:v>
                  </c:pt>
                  <c:pt idx="2">
                    <c:v>939.91461782440649</c:v>
                  </c:pt>
                  <c:pt idx="3">
                    <c:v>974.09333119983933</c:v>
                  </c:pt>
                  <c:pt idx="4">
                    <c:v>193.37956251889705</c:v>
                  </c:pt>
                  <c:pt idx="5">
                    <c:v>183.48572443653484</c:v>
                  </c:pt>
                  <c:pt idx="6">
                    <c:v>61.161908145511617</c:v>
                  </c:pt>
                  <c:pt idx="7">
                    <c:v>171.79300670283411</c:v>
                  </c:pt>
                  <c:pt idx="8">
                    <c:v>574.74204860267537</c:v>
                  </c:pt>
                  <c:pt idx="9">
                    <c:v>0</c:v>
                  </c:pt>
                  <c:pt idx="10">
                    <c:v>494.69190411810865</c:v>
                  </c:pt>
                  <c:pt idx="11">
                    <c:v>21.58655581606292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D104G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D104G!$T$123:$T$134</c:f>
              <c:numCache>
                <c:formatCode>General</c:formatCode>
                <c:ptCount val="12"/>
                <c:pt idx="0">
                  <c:v>1368.0360000000001</c:v>
                </c:pt>
                <c:pt idx="1">
                  <c:v>1309.5240000000001</c:v>
                </c:pt>
                <c:pt idx="2">
                  <c:v>8689.6679999999997</c:v>
                </c:pt>
                <c:pt idx="3">
                  <c:v>7174.7160000000003</c:v>
                </c:pt>
                <c:pt idx="4">
                  <c:v>8170.692</c:v>
                </c:pt>
                <c:pt idx="5">
                  <c:v>9316.1280000000006</c:v>
                </c:pt>
                <c:pt idx="6">
                  <c:v>12503.76</c:v>
                </c:pt>
                <c:pt idx="7">
                  <c:v>4280.9160000000002</c:v>
                </c:pt>
                <c:pt idx="8">
                  <c:v>3005.1</c:v>
                </c:pt>
                <c:pt idx="9">
                  <c:v>4039.8720000000003</c:v>
                </c:pt>
                <c:pt idx="10">
                  <c:v>5947.8720000000003</c:v>
                </c:pt>
                <c:pt idx="11">
                  <c:v>5613.336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0E-469F-90AF-14EE70D54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104G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D104G!$X$123:$X$134</c:f>
                <c:numCache>
                  <c:formatCode>General</c:formatCode>
                  <c:ptCount val="12"/>
                  <c:pt idx="0">
                    <c:v>200.57508112425134</c:v>
                  </c:pt>
                  <c:pt idx="1">
                    <c:v>339.98825410299105</c:v>
                  </c:pt>
                  <c:pt idx="2">
                    <c:v>398.4518427714948</c:v>
                  </c:pt>
                  <c:pt idx="3">
                    <c:v>547.75885383259674</c:v>
                  </c:pt>
                  <c:pt idx="4">
                    <c:v>198.77620147291273</c:v>
                  </c:pt>
                  <c:pt idx="5">
                    <c:v>499.18910324645509</c:v>
                  </c:pt>
                  <c:pt idx="6">
                    <c:v>456.91543143999854</c:v>
                  </c:pt>
                  <c:pt idx="7">
                    <c:v>336.39049480031389</c:v>
                  </c:pt>
                  <c:pt idx="8">
                    <c:v>408.34568085385695</c:v>
                  </c:pt>
                  <c:pt idx="9">
                    <c:v>352.58041166236109</c:v>
                  </c:pt>
                  <c:pt idx="10">
                    <c:v>507.28406167747869</c:v>
                  </c:pt>
                  <c:pt idx="11">
                    <c:v>430.83167649558914</c:v>
                  </c:pt>
                </c:numCache>
              </c:numRef>
            </c:plus>
            <c:minus>
              <c:numRef>
                <c:f>[2]D104G!$X$123:$X$134</c:f>
                <c:numCache>
                  <c:formatCode>General</c:formatCode>
                  <c:ptCount val="12"/>
                  <c:pt idx="0">
                    <c:v>200.57508112425134</c:v>
                  </c:pt>
                  <c:pt idx="1">
                    <c:v>339.98825410299105</c:v>
                  </c:pt>
                  <c:pt idx="2">
                    <c:v>398.4518427714948</c:v>
                  </c:pt>
                  <c:pt idx="3">
                    <c:v>547.75885383259674</c:v>
                  </c:pt>
                  <c:pt idx="4">
                    <c:v>198.77620147291273</c:v>
                  </c:pt>
                  <c:pt idx="5">
                    <c:v>499.18910324645509</c:v>
                  </c:pt>
                  <c:pt idx="6">
                    <c:v>456.91543143999854</c:v>
                  </c:pt>
                  <c:pt idx="7">
                    <c:v>336.39049480031389</c:v>
                  </c:pt>
                  <c:pt idx="8">
                    <c:v>408.34568085385695</c:v>
                  </c:pt>
                  <c:pt idx="9">
                    <c:v>352.58041166236109</c:v>
                  </c:pt>
                  <c:pt idx="10">
                    <c:v>507.28406167747869</c:v>
                  </c:pt>
                  <c:pt idx="11">
                    <c:v>430.83167649558914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D104G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D104G!$W$123:$W$134</c:f>
              <c:numCache>
                <c:formatCode>General</c:formatCode>
                <c:ptCount val="12"/>
                <c:pt idx="0">
                  <c:v>1427.82</c:v>
                </c:pt>
                <c:pt idx="1">
                  <c:v>1308.8879999999999</c:v>
                </c:pt>
                <c:pt idx="2">
                  <c:v>11178.972</c:v>
                </c:pt>
                <c:pt idx="3">
                  <c:v>8467.0679999999993</c:v>
                </c:pt>
                <c:pt idx="4">
                  <c:v>10936.02</c:v>
                </c:pt>
                <c:pt idx="5">
                  <c:v>14679.516</c:v>
                </c:pt>
                <c:pt idx="6">
                  <c:v>14681.424000000001</c:v>
                </c:pt>
                <c:pt idx="7">
                  <c:v>4502.88</c:v>
                </c:pt>
                <c:pt idx="8">
                  <c:v>3660.8160000000003</c:v>
                </c:pt>
                <c:pt idx="9">
                  <c:v>5637.5039999999999</c:v>
                </c:pt>
                <c:pt idx="10">
                  <c:v>5394.5519999999997</c:v>
                </c:pt>
                <c:pt idx="11">
                  <c:v>6491.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AD-4D03-AB72-44393705BB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D104G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D104G!$U$123:$U$134</c:f>
                <c:numCache>
                  <c:formatCode>General</c:formatCode>
                  <c:ptCount val="12"/>
                  <c:pt idx="0">
                    <c:v>116.02773751133822</c:v>
                  </c:pt>
                  <c:pt idx="1">
                    <c:v>189.78180321621986</c:v>
                  </c:pt>
                  <c:pt idx="2">
                    <c:v>939.91461782440649</c:v>
                  </c:pt>
                  <c:pt idx="3">
                    <c:v>974.09333119983933</c:v>
                  </c:pt>
                  <c:pt idx="4">
                    <c:v>193.37956251889705</c:v>
                  </c:pt>
                  <c:pt idx="5">
                    <c:v>183.48572443653484</c:v>
                  </c:pt>
                  <c:pt idx="6">
                    <c:v>61.161908145511617</c:v>
                  </c:pt>
                  <c:pt idx="7">
                    <c:v>171.79300670283411</c:v>
                  </c:pt>
                  <c:pt idx="8">
                    <c:v>574.74204860267537</c:v>
                  </c:pt>
                  <c:pt idx="9">
                    <c:v>0</c:v>
                  </c:pt>
                  <c:pt idx="10">
                    <c:v>494.69190411810865</c:v>
                  </c:pt>
                  <c:pt idx="11">
                    <c:v>21.586555816062923</c:v>
                  </c:pt>
                </c:numCache>
              </c:numRef>
            </c:plus>
            <c:minus>
              <c:numRef>
                <c:f>[2]D104G!$U$123:$U$134</c:f>
                <c:numCache>
                  <c:formatCode>General</c:formatCode>
                  <c:ptCount val="12"/>
                  <c:pt idx="0">
                    <c:v>116.02773751133822</c:v>
                  </c:pt>
                  <c:pt idx="1">
                    <c:v>189.78180321621986</c:v>
                  </c:pt>
                  <c:pt idx="2">
                    <c:v>939.91461782440649</c:v>
                  </c:pt>
                  <c:pt idx="3">
                    <c:v>974.09333119983933</c:v>
                  </c:pt>
                  <c:pt idx="4">
                    <c:v>193.37956251889705</c:v>
                  </c:pt>
                  <c:pt idx="5">
                    <c:v>183.48572443653484</c:v>
                  </c:pt>
                  <c:pt idx="6">
                    <c:v>61.161908145511617</c:v>
                  </c:pt>
                  <c:pt idx="7">
                    <c:v>171.79300670283411</c:v>
                  </c:pt>
                  <c:pt idx="8">
                    <c:v>574.74204860267537</c:v>
                  </c:pt>
                  <c:pt idx="9">
                    <c:v>0</c:v>
                  </c:pt>
                  <c:pt idx="10">
                    <c:v>494.69190411810865</c:v>
                  </c:pt>
                  <c:pt idx="11">
                    <c:v>21.58655581606292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D104G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D104G!$T$123:$T$134</c:f>
              <c:numCache>
                <c:formatCode>General</c:formatCode>
                <c:ptCount val="12"/>
                <c:pt idx="0">
                  <c:v>1368.0360000000001</c:v>
                </c:pt>
                <c:pt idx="1">
                  <c:v>1309.5240000000001</c:v>
                </c:pt>
                <c:pt idx="2">
                  <c:v>8689.6679999999997</c:v>
                </c:pt>
                <c:pt idx="3">
                  <c:v>7174.7160000000003</c:v>
                </c:pt>
                <c:pt idx="4">
                  <c:v>8170.692</c:v>
                </c:pt>
                <c:pt idx="5">
                  <c:v>9316.1280000000006</c:v>
                </c:pt>
                <c:pt idx="6">
                  <c:v>12503.76</c:v>
                </c:pt>
                <c:pt idx="7">
                  <c:v>4280.9160000000002</c:v>
                </c:pt>
                <c:pt idx="8">
                  <c:v>3005.1</c:v>
                </c:pt>
                <c:pt idx="9">
                  <c:v>4039.8720000000003</c:v>
                </c:pt>
                <c:pt idx="10">
                  <c:v>5947.8720000000003</c:v>
                </c:pt>
                <c:pt idx="11">
                  <c:v>5613.336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9F-433C-B20A-9E8AC3812853}"/>
            </c:ext>
          </c:extLst>
        </c:ser>
        <c:ser>
          <c:idx val="0"/>
          <c:order val="1"/>
          <c:tx>
            <c:strRef>
              <c:f>[2]D104G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D104G!$X$123:$X$134</c:f>
                <c:numCache>
                  <c:formatCode>General</c:formatCode>
                  <c:ptCount val="12"/>
                  <c:pt idx="0">
                    <c:v>200.57508112425134</c:v>
                  </c:pt>
                  <c:pt idx="1">
                    <c:v>339.98825410299105</c:v>
                  </c:pt>
                  <c:pt idx="2">
                    <c:v>398.4518427714948</c:v>
                  </c:pt>
                  <c:pt idx="3">
                    <c:v>547.75885383259674</c:v>
                  </c:pt>
                  <c:pt idx="4">
                    <c:v>198.77620147291273</c:v>
                  </c:pt>
                  <c:pt idx="5">
                    <c:v>499.18910324645509</c:v>
                  </c:pt>
                  <c:pt idx="6">
                    <c:v>456.91543143999854</c:v>
                  </c:pt>
                  <c:pt idx="7">
                    <c:v>336.39049480031389</c:v>
                  </c:pt>
                  <c:pt idx="8">
                    <c:v>408.34568085385695</c:v>
                  </c:pt>
                  <c:pt idx="9">
                    <c:v>352.58041166236109</c:v>
                  </c:pt>
                  <c:pt idx="10">
                    <c:v>507.28406167747869</c:v>
                  </c:pt>
                  <c:pt idx="11">
                    <c:v>430.83167649558914</c:v>
                  </c:pt>
                </c:numCache>
              </c:numRef>
            </c:plus>
            <c:minus>
              <c:numRef>
                <c:f>[2]D104G!$X$123:$X$134</c:f>
                <c:numCache>
                  <c:formatCode>General</c:formatCode>
                  <c:ptCount val="12"/>
                  <c:pt idx="0">
                    <c:v>200.57508112425134</c:v>
                  </c:pt>
                  <c:pt idx="1">
                    <c:v>339.98825410299105</c:v>
                  </c:pt>
                  <c:pt idx="2">
                    <c:v>398.4518427714948</c:v>
                  </c:pt>
                  <c:pt idx="3">
                    <c:v>547.75885383259674</c:v>
                  </c:pt>
                  <c:pt idx="4">
                    <c:v>198.77620147291273</c:v>
                  </c:pt>
                  <c:pt idx="5">
                    <c:v>499.18910324645509</c:v>
                  </c:pt>
                  <c:pt idx="6">
                    <c:v>456.91543143999854</c:v>
                  </c:pt>
                  <c:pt idx="7">
                    <c:v>336.39049480031389</c:v>
                  </c:pt>
                  <c:pt idx="8">
                    <c:v>408.34568085385695</c:v>
                  </c:pt>
                  <c:pt idx="9">
                    <c:v>352.58041166236109</c:v>
                  </c:pt>
                  <c:pt idx="10">
                    <c:v>507.28406167747869</c:v>
                  </c:pt>
                  <c:pt idx="11">
                    <c:v>430.83167649558914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D104G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D104G!$W$123:$W$134</c:f>
              <c:numCache>
                <c:formatCode>General</c:formatCode>
                <c:ptCount val="12"/>
                <c:pt idx="0">
                  <c:v>1427.82</c:v>
                </c:pt>
                <c:pt idx="1">
                  <c:v>1308.8879999999999</c:v>
                </c:pt>
                <c:pt idx="2">
                  <c:v>11178.972</c:v>
                </c:pt>
                <c:pt idx="3">
                  <c:v>8467.0679999999993</c:v>
                </c:pt>
                <c:pt idx="4">
                  <c:v>10936.02</c:v>
                </c:pt>
                <c:pt idx="5">
                  <c:v>14679.516</c:v>
                </c:pt>
                <c:pt idx="6">
                  <c:v>14681.424000000001</c:v>
                </c:pt>
                <c:pt idx="7">
                  <c:v>4502.88</c:v>
                </c:pt>
                <c:pt idx="8">
                  <c:v>3660.8160000000003</c:v>
                </c:pt>
                <c:pt idx="9">
                  <c:v>5637.5039999999999</c:v>
                </c:pt>
                <c:pt idx="10">
                  <c:v>5394.5519999999997</c:v>
                </c:pt>
                <c:pt idx="11">
                  <c:v>6491.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9F-433C-B20A-9E8AC3812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WT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WT!$U$123:$U$134</c:f>
                <c:numCache>
                  <c:formatCode>General</c:formatCode>
                  <c:ptCount val="12"/>
                  <c:pt idx="0">
                    <c:v>62.960787796850191</c:v>
                  </c:pt>
                  <c:pt idx="1">
                    <c:v>16.189916862047191</c:v>
                  </c:pt>
                  <c:pt idx="2">
                    <c:v>316.60281863558959</c:v>
                  </c:pt>
                  <c:pt idx="3">
                    <c:v>526.17229801653377</c:v>
                  </c:pt>
                  <c:pt idx="4">
                    <c:v>778.91488902960384</c:v>
                  </c:pt>
                  <c:pt idx="5">
                    <c:v>661.98771169259635</c:v>
                  </c:pt>
                  <c:pt idx="6">
                    <c:v>380.46304625810905</c:v>
                  </c:pt>
                  <c:pt idx="7">
                    <c:v>98.038940997952437</c:v>
                  </c:pt>
                  <c:pt idx="8">
                    <c:v>242.84875293070789</c:v>
                  </c:pt>
                  <c:pt idx="9">
                    <c:v>299.51346194787305</c:v>
                  </c:pt>
                  <c:pt idx="10">
                    <c:v>632.30619744550984</c:v>
                  </c:pt>
                  <c:pt idx="11">
                    <c:v>460.5131907426757</c:v>
                  </c:pt>
                </c:numCache>
              </c:numRef>
            </c:plus>
            <c:minus>
              <c:numRef>
                <c:f>[2]WT!$U$123:$U$134</c:f>
                <c:numCache>
                  <c:formatCode>General</c:formatCode>
                  <c:ptCount val="12"/>
                  <c:pt idx="0">
                    <c:v>62.960787796850191</c:v>
                  </c:pt>
                  <c:pt idx="1">
                    <c:v>16.189916862047191</c:v>
                  </c:pt>
                  <c:pt idx="2">
                    <c:v>316.60281863558959</c:v>
                  </c:pt>
                  <c:pt idx="3">
                    <c:v>526.17229801653377</c:v>
                  </c:pt>
                  <c:pt idx="4">
                    <c:v>778.91488902960384</c:v>
                  </c:pt>
                  <c:pt idx="5">
                    <c:v>661.98771169259635</c:v>
                  </c:pt>
                  <c:pt idx="6">
                    <c:v>380.46304625810905</c:v>
                  </c:pt>
                  <c:pt idx="7">
                    <c:v>98.038940997952437</c:v>
                  </c:pt>
                  <c:pt idx="8">
                    <c:v>242.84875293070789</c:v>
                  </c:pt>
                  <c:pt idx="9">
                    <c:v>299.51346194787305</c:v>
                  </c:pt>
                  <c:pt idx="10">
                    <c:v>632.30619744550984</c:v>
                  </c:pt>
                  <c:pt idx="11">
                    <c:v>460.513190742675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WT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WT!$T$123:$T$134</c:f>
              <c:numCache>
                <c:formatCode>General</c:formatCode>
                <c:ptCount val="12"/>
                <c:pt idx="0">
                  <c:v>840.79200000000003</c:v>
                </c:pt>
                <c:pt idx="1">
                  <c:v>708.50400000000002</c:v>
                </c:pt>
                <c:pt idx="2">
                  <c:v>9188.9279999999999</c:v>
                </c:pt>
                <c:pt idx="3">
                  <c:v>7602.1080000000002</c:v>
                </c:pt>
                <c:pt idx="4">
                  <c:v>7713.4080000000004</c:v>
                </c:pt>
                <c:pt idx="5">
                  <c:v>10351.536</c:v>
                </c:pt>
                <c:pt idx="6">
                  <c:v>13098.42</c:v>
                </c:pt>
                <c:pt idx="7">
                  <c:v>2439.06</c:v>
                </c:pt>
                <c:pt idx="8">
                  <c:v>2051.7359999999999</c:v>
                </c:pt>
                <c:pt idx="9">
                  <c:v>3443.94</c:v>
                </c:pt>
                <c:pt idx="10">
                  <c:v>4507.3320000000003</c:v>
                </c:pt>
                <c:pt idx="11">
                  <c:v>4967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C-413B-8879-207B0D22658F}"/>
            </c:ext>
          </c:extLst>
        </c:ser>
        <c:ser>
          <c:idx val="0"/>
          <c:order val="1"/>
          <c:tx>
            <c:strRef>
              <c:f>[2]WT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WT!$X$123:$X$134</c:f>
                <c:numCache>
                  <c:formatCode>General</c:formatCode>
                  <c:ptCount val="12"/>
                  <c:pt idx="0">
                    <c:v>193.37956251889705</c:v>
                  </c:pt>
                  <c:pt idx="1">
                    <c:v>14.391037210708616</c:v>
                  </c:pt>
                  <c:pt idx="2">
                    <c:v>864.36167246818627</c:v>
                  </c:pt>
                  <c:pt idx="3">
                    <c:v>576.54092825401392</c:v>
                  </c:pt>
                  <c:pt idx="4">
                    <c:v>282.42410526015658</c:v>
                  </c:pt>
                  <c:pt idx="5">
                    <c:v>131.31821454771611</c:v>
                  </c:pt>
                  <c:pt idx="6">
                    <c:v>570.24484947432893</c:v>
                  </c:pt>
                  <c:pt idx="7">
                    <c:v>40.474792155117981</c:v>
                  </c:pt>
                  <c:pt idx="8">
                    <c:v>108.83221890598391</c:v>
                  </c:pt>
                  <c:pt idx="9">
                    <c:v>360.67537009338463</c:v>
                  </c:pt>
                  <c:pt idx="10">
                    <c:v>59.363028494173037</c:v>
                  </c:pt>
                  <c:pt idx="11">
                    <c:v>324.69777706661313</c:v>
                  </c:pt>
                </c:numCache>
              </c:numRef>
            </c:plus>
            <c:minus>
              <c:numRef>
                <c:f>[2]WT!$X$123:$X$134</c:f>
                <c:numCache>
                  <c:formatCode>General</c:formatCode>
                  <c:ptCount val="12"/>
                  <c:pt idx="0">
                    <c:v>193.37956251889705</c:v>
                  </c:pt>
                  <c:pt idx="1">
                    <c:v>14.391037210708616</c:v>
                  </c:pt>
                  <c:pt idx="2">
                    <c:v>864.36167246818627</c:v>
                  </c:pt>
                  <c:pt idx="3">
                    <c:v>576.54092825401392</c:v>
                  </c:pt>
                  <c:pt idx="4">
                    <c:v>282.42410526015658</c:v>
                  </c:pt>
                  <c:pt idx="5">
                    <c:v>131.31821454771611</c:v>
                  </c:pt>
                  <c:pt idx="6">
                    <c:v>570.24484947432893</c:v>
                  </c:pt>
                  <c:pt idx="7">
                    <c:v>40.474792155117981</c:v>
                  </c:pt>
                  <c:pt idx="8">
                    <c:v>108.83221890598391</c:v>
                  </c:pt>
                  <c:pt idx="9">
                    <c:v>360.67537009338463</c:v>
                  </c:pt>
                  <c:pt idx="10">
                    <c:v>59.363028494173037</c:v>
                  </c:pt>
                  <c:pt idx="11">
                    <c:v>324.6977770666131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WT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WT!$W$123:$W$134</c:f>
              <c:numCache>
                <c:formatCode>General</c:formatCode>
                <c:ptCount val="12"/>
                <c:pt idx="0">
                  <c:v>715.5</c:v>
                </c:pt>
                <c:pt idx="1">
                  <c:v>709.77600000000007</c:v>
                </c:pt>
                <c:pt idx="2">
                  <c:v>12674.844000000001</c:v>
                </c:pt>
                <c:pt idx="3">
                  <c:v>8979.6839999999993</c:v>
                </c:pt>
                <c:pt idx="4">
                  <c:v>11651.52</c:v>
                </c:pt>
                <c:pt idx="5">
                  <c:v>15529.848</c:v>
                </c:pt>
                <c:pt idx="6">
                  <c:v>18110.736000000001</c:v>
                </c:pt>
                <c:pt idx="7">
                  <c:v>3209.8920000000003</c:v>
                </c:pt>
                <c:pt idx="8">
                  <c:v>3390.5160000000001</c:v>
                </c:pt>
                <c:pt idx="9">
                  <c:v>4315.26</c:v>
                </c:pt>
                <c:pt idx="10">
                  <c:v>4266.2880000000005</c:v>
                </c:pt>
                <c:pt idx="11">
                  <c:v>5097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5C-413B-8879-207B0D226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110N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110N!$U$123:$U$134</c:f>
                <c:numCache>
                  <c:formatCode>General</c:formatCode>
                  <c:ptCount val="12"/>
                  <c:pt idx="0">
                    <c:v>396.65296312015619</c:v>
                  </c:pt>
                  <c:pt idx="1">
                    <c:v>89.943982566928838</c:v>
                  </c:pt>
                  <c:pt idx="2">
                    <c:v>323.79833724094385</c:v>
                  </c:pt>
                  <c:pt idx="3">
                    <c:v>807.69696345102102</c:v>
                  </c:pt>
                  <c:pt idx="4">
                    <c:v>214.96611833495993</c:v>
                  </c:pt>
                  <c:pt idx="5">
                    <c:v>8.0949584310235956</c:v>
                  </c:pt>
                  <c:pt idx="6">
                    <c:v>1250.221357680311</c:v>
                  </c:pt>
                  <c:pt idx="7">
                    <c:v>230.25659537133785</c:v>
                  </c:pt>
                  <c:pt idx="8">
                    <c:v>104.33501977763746</c:v>
                  </c:pt>
                  <c:pt idx="9">
                    <c:v>953.4062152094458</c:v>
                  </c:pt>
                  <c:pt idx="10">
                    <c:v>1019.9647623089731</c:v>
                  </c:pt>
                  <c:pt idx="11">
                    <c:v>232.95491484834571</c:v>
                  </c:pt>
                </c:numCache>
              </c:numRef>
            </c:plus>
            <c:minus>
              <c:numRef>
                <c:f>[2]S110N!$U$123:$U$134</c:f>
                <c:numCache>
                  <c:formatCode>General</c:formatCode>
                  <c:ptCount val="12"/>
                  <c:pt idx="0">
                    <c:v>396.65296312015619</c:v>
                  </c:pt>
                  <c:pt idx="1">
                    <c:v>89.943982566928838</c:v>
                  </c:pt>
                  <c:pt idx="2">
                    <c:v>323.79833724094385</c:v>
                  </c:pt>
                  <c:pt idx="3">
                    <c:v>807.69696345102102</c:v>
                  </c:pt>
                  <c:pt idx="4">
                    <c:v>214.96611833495993</c:v>
                  </c:pt>
                  <c:pt idx="5">
                    <c:v>8.0949584310235956</c:v>
                  </c:pt>
                  <c:pt idx="6">
                    <c:v>1250.221357680311</c:v>
                  </c:pt>
                  <c:pt idx="7">
                    <c:v>230.25659537133785</c:v>
                  </c:pt>
                  <c:pt idx="8">
                    <c:v>104.33501977763746</c:v>
                  </c:pt>
                  <c:pt idx="9">
                    <c:v>953.4062152094458</c:v>
                  </c:pt>
                  <c:pt idx="10">
                    <c:v>1019.9647623089731</c:v>
                  </c:pt>
                  <c:pt idx="11">
                    <c:v>232.9549148483457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S110N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S110N!$T$123:$T$134</c:f>
              <c:numCache>
                <c:formatCode>General</c:formatCode>
                <c:ptCount val="12"/>
                <c:pt idx="0">
                  <c:v>926.65200000000004</c:v>
                </c:pt>
                <c:pt idx="1">
                  <c:v>1256.7360000000001</c:v>
                </c:pt>
                <c:pt idx="2">
                  <c:v>10305.744000000001</c:v>
                </c:pt>
                <c:pt idx="3">
                  <c:v>8133.1680000000006</c:v>
                </c:pt>
                <c:pt idx="4">
                  <c:v>8179.5960000000005</c:v>
                </c:pt>
                <c:pt idx="5">
                  <c:v>11404.116</c:v>
                </c:pt>
                <c:pt idx="6">
                  <c:v>17950.464</c:v>
                </c:pt>
                <c:pt idx="7">
                  <c:v>3256.32</c:v>
                </c:pt>
                <c:pt idx="8">
                  <c:v>2260.3440000000001</c:v>
                </c:pt>
                <c:pt idx="9">
                  <c:v>4392.2160000000003</c:v>
                </c:pt>
                <c:pt idx="10">
                  <c:v>6092.88</c:v>
                </c:pt>
                <c:pt idx="11">
                  <c:v>5215.836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DC-4D9B-B231-BFD171FB3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110N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110N!$X$123:$X$134</c:f>
                <c:numCache>
                  <c:formatCode>General</c:formatCode>
                  <c:ptCount val="12"/>
                  <c:pt idx="0">
                    <c:v>33.279273549763673</c:v>
                  </c:pt>
                  <c:pt idx="1">
                    <c:v>291.41850351684951</c:v>
                  </c:pt>
                  <c:pt idx="2">
                    <c:v>131.31821454771611</c:v>
                  </c:pt>
                  <c:pt idx="3">
                    <c:v>1244.8247187262953</c:v>
                  </c:pt>
                  <c:pt idx="4">
                    <c:v>631.4067576198405</c:v>
                  </c:pt>
                  <c:pt idx="5">
                    <c:v>730.34513844346225</c:v>
                  </c:pt>
                  <c:pt idx="6">
                    <c:v>722.2501800124387</c:v>
                  </c:pt>
                  <c:pt idx="7">
                    <c:v>229.35715554566858</c:v>
                  </c:pt>
                  <c:pt idx="8">
                    <c:v>83.64790378724382</c:v>
                  </c:pt>
                  <c:pt idx="9">
                    <c:v>253.64203083873934</c:v>
                  </c:pt>
                  <c:pt idx="10">
                    <c:v>516.27845993417156</c:v>
                  </c:pt>
                  <c:pt idx="11">
                    <c:v>152.00533053810977</c:v>
                  </c:pt>
                </c:numCache>
              </c:numRef>
            </c:plus>
            <c:minus>
              <c:numRef>
                <c:f>[2]S110N!$X$123:$X$134</c:f>
                <c:numCache>
                  <c:formatCode>General</c:formatCode>
                  <c:ptCount val="12"/>
                  <c:pt idx="0">
                    <c:v>33.279273549763673</c:v>
                  </c:pt>
                  <c:pt idx="1">
                    <c:v>291.41850351684951</c:v>
                  </c:pt>
                  <c:pt idx="2">
                    <c:v>131.31821454771611</c:v>
                  </c:pt>
                  <c:pt idx="3">
                    <c:v>1244.8247187262953</c:v>
                  </c:pt>
                  <c:pt idx="4">
                    <c:v>631.4067576198405</c:v>
                  </c:pt>
                  <c:pt idx="5">
                    <c:v>730.34513844346225</c:v>
                  </c:pt>
                  <c:pt idx="6">
                    <c:v>722.2501800124387</c:v>
                  </c:pt>
                  <c:pt idx="7">
                    <c:v>229.35715554566858</c:v>
                  </c:pt>
                  <c:pt idx="8">
                    <c:v>83.64790378724382</c:v>
                  </c:pt>
                  <c:pt idx="9">
                    <c:v>253.64203083873934</c:v>
                  </c:pt>
                  <c:pt idx="10">
                    <c:v>516.27845993417156</c:v>
                  </c:pt>
                  <c:pt idx="11">
                    <c:v>152.0053305381097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S110N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S110N!$W$123:$W$134</c:f>
              <c:numCache>
                <c:formatCode>General</c:formatCode>
                <c:ptCount val="12"/>
                <c:pt idx="0">
                  <c:v>926.65200000000004</c:v>
                </c:pt>
                <c:pt idx="1">
                  <c:v>1147.3440000000001</c:v>
                </c:pt>
                <c:pt idx="2">
                  <c:v>14572.032000000001</c:v>
                </c:pt>
                <c:pt idx="3">
                  <c:v>8513.496000000001</c:v>
                </c:pt>
                <c:pt idx="4">
                  <c:v>12591.528</c:v>
                </c:pt>
                <c:pt idx="5">
                  <c:v>17215.248</c:v>
                </c:pt>
                <c:pt idx="6">
                  <c:v>18470.076000000001</c:v>
                </c:pt>
                <c:pt idx="7">
                  <c:v>3583.86</c:v>
                </c:pt>
                <c:pt idx="8">
                  <c:v>3409.596</c:v>
                </c:pt>
                <c:pt idx="9">
                  <c:v>5449.2480000000005</c:v>
                </c:pt>
                <c:pt idx="10">
                  <c:v>4860.3119999999999</c:v>
                </c:pt>
                <c:pt idx="11">
                  <c:v>5351.94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5B-4D15-A333-258118001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S110N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110N!$U$123:$U$134</c:f>
                <c:numCache>
                  <c:formatCode>General</c:formatCode>
                  <c:ptCount val="12"/>
                  <c:pt idx="0">
                    <c:v>396.65296312015619</c:v>
                  </c:pt>
                  <c:pt idx="1">
                    <c:v>89.943982566928838</c:v>
                  </c:pt>
                  <c:pt idx="2">
                    <c:v>323.79833724094385</c:v>
                  </c:pt>
                  <c:pt idx="3">
                    <c:v>807.69696345102102</c:v>
                  </c:pt>
                  <c:pt idx="4">
                    <c:v>214.96611833495993</c:v>
                  </c:pt>
                  <c:pt idx="5">
                    <c:v>8.0949584310235956</c:v>
                  </c:pt>
                  <c:pt idx="6">
                    <c:v>1250.221357680311</c:v>
                  </c:pt>
                  <c:pt idx="7">
                    <c:v>230.25659537133785</c:v>
                  </c:pt>
                  <c:pt idx="8">
                    <c:v>104.33501977763746</c:v>
                  </c:pt>
                  <c:pt idx="9">
                    <c:v>953.4062152094458</c:v>
                  </c:pt>
                  <c:pt idx="10">
                    <c:v>1019.9647623089731</c:v>
                  </c:pt>
                  <c:pt idx="11">
                    <c:v>232.95491484834571</c:v>
                  </c:pt>
                </c:numCache>
              </c:numRef>
            </c:plus>
            <c:minus>
              <c:numRef>
                <c:f>[2]S110N!$U$123:$U$134</c:f>
                <c:numCache>
                  <c:formatCode>General</c:formatCode>
                  <c:ptCount val="12"/>
                  <c:pt idx="0">
                    <c:v>396.65296312015619</c:v>
                  </c:pt>
                  <c:pt idx="1">
                    <c:v>89.943982566928838</c:v>
                  </c:pt>
                  <c:pt idx="2">
                    <c:v>323.79833724094385</c:v>
                  </c:pt>
                  <c:pt idx="3">
                    <c:v>807.69696345102102</c:v>
                  </c:pt>
                  <c:pt idx="4">
                    <c:v>214.96611833495993</c:v>
                  </c:pt>
                  <c:pt idx="5">
                    <c:v>8.0949584310235956</c:v>
                  </c:pt>
                  <c:pt idx="6">
                    <c:v>1250.221357680311</c:v>
                  </c:pt>
                  <c:pt idx="7">
                    <c:v>230.25659537133785</c:v>
                  </c:pt>
                  <c:pt idx="8">
                    <c:v>104.33501977763746</c:v>
                  </c:pt>
                  <c:pt idx="9">
                    <c:v>953.4062152094458</c:v>
                  </c:pt>
                  <c:pt idx="10">
                    <c:v>1019.9647623089731</c:v>
                  </c:pt>
                  <c:pt idx="11">
                    <c:v>232.9549148483457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S110N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S110N!$T$123:$T$134</c:f>
              <c:numCache>
                <c:formatCode>General</c:formatCode>
                <c:ptCount val="12"/>
                <c:pt idx="0">
                  <c:v>926.65200000000004</c:v>
                </c:pt>
                <c:pt idx="1">
                  <c:v>1256.7360000000001</c:v>
                </c:pt>
                <c:pt idx="2">
                  <c:v>10305.744000000001</c:v>
                </c:pt>
                <c:pt idx="3">
                  <c:v>8133.1680000000006</c:v>
                </c:pt>
                <c:pt idx="4">
                  <c:v>8179.5960000000005</c:v>
                </c:pt>
                <c:pt idx="5">
                  <c:v>11404.116</c:v>
                </c:pt>
                <c:pt idx="6">
                  <c:v>17950.464</c:v>
                </c:pt>
                <c:pt idx="7">
                  <c:v>3256.32</c:v>
                </c:pt>
                <c:pt idx="8">
                  <c:v>2260.3440000000001</c:v>
                </c:pt>
                <c:pt idx="9">
                  <c:v>4392.2160000000003</c:v>
                </c:pt>
                <c:pt idx="10">
                  <c:v>6092.88</c:v>
                </c:pt>
                <c:pt idx="11">
                  <c:v>5215.836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7F-4908-9ED3-C0E20172E243}"/>
            </c:ext>
          </c:extLst>
        </c:ser>
        <c:ser>
          <c:idx val="0"/>
          <c:order val="1"/>
          <c:tx>
            <c:strRef>
              <c:f>[2]S110N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110N!$X$123:$X$134</c:f>
                <c:numCache>
                  <c:formatCode>General</c:formatCode>
                  <c:ptCount val="12"/>
                  <c:pt idx="0">
                    <c:v>33.279273549763673</c:v>
                  </c:pt>
                  <c:pt idx="1">
                    <c:v>291.41850351684951</c:v>
                  </c:pt>
                  <c:pt idx="2">
                    <c:v>131.31821454771611</c:v>
                  </c:pt>
                  <c:pt idx="3">
                    <c:v>1244.8247187262953</c:v>
                  </c:pt>
                  <c:pt idx="4">
                    <c:v>631.4067576198405</c:v>
                  </c:pt>
                  <c:pt idx="5">
                    <c:v>730.34513844346225</c:v>
                  </c:pt>
                  <c:pt idx="6">
                    <c:v>722.2501800124387</c:v>
                  </c:pt>
                  <c:pt idx="7">
                    <c:v>229.35715554566858</c:v>
                  </c:pt>
                  <c:pt idx="8">
                    <c:v>83.64790378724382</c:v>
                  </c:pt>
                  <c:pt idx="9">
                    <c:v>253.64203083873934</c:v>
                  </c:pt>
                  <c:pt idx="10">
                    <c:v>516.27845993417156</c:v>
                  </c:pt>
                  <c:pt idx="11">
                    <c:v>152.00533053810977</c:v>
                  </c:pt>
                </c:numCache>
              </c:numRef>
            </c:plus>
            <c:minus>
              <c:numRef>
                <c:f>[2]S110N!$X$123:$X$134</c:f>
                <c:numCache>
                  <c:formatCode>General</c:formatCode>
                  <c:ptCount val="12"/>
                  <c:pt idx="0">
                    <c:v>33.279273549763673</c:v>
                  </c:pt>
                  <c:pt idx="1">
                    <c:v>291.41850351684951</c:v>
                  </c:pt>
                  <c:pt idx="2">
                    <c:v>131.31821454771611</c:v>
                  </c:pt>
                  <c:pt idx="3">
                    <c:v>1244.8247187262953</c:v>
                  </c:pt>
                  <c:pt idx="4">
                    <c:v>631.4067576198405</c:v>
                  </c:pt>
                  <c:pt idx="5">
                    <c:v>730.34513844346225</c:v>
                  </c:pt>
                  <c:pt idx="6">
                    <c:v>722.2501800124387</c:v>
                  </c:pt>
                  <c:pt idx="7">
                    <c:v>229.35715554566858</c:v>
                  </c:pt>
                  <c:pt idx="8">
                    <c:v>83.64790378724382</c:v>
                  </c:pt>
                  <c:pt idx="9">
                    <c:v>253.64203083873934</c:v>
                  </c:pt>
                  <c:pt idx="10">
                    <c:v>516.27845993417156</c:v>
                  </c:pt>
                  <c:pt idx="11">
                    <c:v>152.0053305381097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S110N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S110N!$W$123:$W$134</c:f>
              <c:numCache>
                <c:formatCode>General</c:formatCode>
                <c:ptCount val="12"/>
                <c:pt idx="0">
                  <c:v>926.65200000000004</c:v>
                </c:pt>
                <c:pt idx="1">
                  <c:v>1147.3440000000001</c:v>
                </c:pt>
                <c:pt idx="2">
                  <c:v>14572.032000000001</c:v>
                </c:pt>
                <c:pt idx="3">
                  <c:v>8513.496000000001</c:v>
                </c:pt>
                <c:pt idx="4">
                  <c:v>12591.528</c:v>
                </c:pt>
                <c:pt idx="5">
                  <c:v>17215.248</c:v>
                </c:pt>
                <c:pt idx="6">
                  <c:v>18470.076000000001</c:v>
                </c:pt>
                <c:pt idx="7">
                  <c:v>3583.86</c:v>
                </c:pt>
                <c:pt idx="8">
                  <c:v>3409.596</c:v>
                </c:pt>
                <c:pt idx="9">
                  <c:v>5449.2480000000005</c:v>
                </c:pt>
                <c:pt idx="10">
                  <c:v>4860.3119999999999</c:v>
                </c:pt>
                <c:pt idx="11">
                  <c:v>5351.94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7F-4908-9ED3-C0E20172E2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Y17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Y173A!$U$123:$U$134</c:f>
                <c:numCache>
                  <c:formatCode>General</c:formatCode>
                  <c:ptCount val="12"/>
                  <c:pt idx="0">
                    <c:v>11.692717733700752</c:v>
                  </c:pt>
                  <c:pt idx="1">
                    <c:v>34.178713375432963</c:v>
                  </c:pt>
                  <c:pt idx="2">
                    <c:v>447.02159335763639</c:v>
                  </c:pt>
                  <c:pt idx="3">
                    <c:v>14.391037210708616</c:v>
                  </c:pt>
                  <c:pt idx="4">
                    <c:v>220.36275728897567</c:v>
                  </c:pt>
                  <c:pt idx="5">
                    <c:v>69.256866576535202</c:v>
                  </c:pt>
                  <c:pt idx="6">
                    <c:v>45.871431109133709</c:v>
                  </c:pt>
                  <c:pt idx="7">
                    <c:v>724.04905966377726</c:v>
                  </c:pt>
                  <c:pt idx="8">
                    <c:v>151.10589071244044</c:v>
                  </c:pt>
                  <c:pt idx="9">
                    <c:v>55.765269191495889</c:v>
                  </c:pt>
                  <c:pt idx="10">
                    <c:v>517.1778997598409</c:v>
                  </c:pt>
                  <c:pt idx="11">
                    <c:v>54.865829365826599</c:v>
                  </c:pt>
                </c:numCache>
              </c:numRef>
            </c:plus>
            <c:minus>
              <c:numRef>
                <c:f>[2]Y173A!$U$123:$U$134</c:f>
                <c:numCache>
                  <c:formatCode>General</c:formatCode>
                  <c:ptCount val="12"/>
                  <c:pt idx="0">
                    <c:v>11.692717733700752</c:v>
                  </c:pt>
                  <c:pt idx="1">
                    <c:v>34.178713375432963</c:v>
                  </c:pt>
                  <c:pt idx="2">
                    <c:v>447.02159335763639</c:v>
                  </c:pt>
                  <c:pt idx="3">
                    <c:v>14.391037210708616</c:v>
                  </c:pt>
                  <c:pt idx="4">
                    <c:v>220.36275728897567</c:v>
                  </c:pt>
                  <c:pt idx="5">
                    <c:v>69.256866576535202</c:v>
                  </c:pt>
                  <c:pt idx="6">
                    <c:v>45.871431109133709</c:v>
                  </c:pt>
                  <c:pt idx="7">
                    <c:v>724.04905966377726</c:v>
                  </c:pt>
                  <c:pt idx="8">
                    <c:v>151.10589071244044</c:v>
                  </c:pt>
                  <c:pt idx="9">
                    <c:v>55.765269191495889</c:v>
                  </c:pt>
                  <c:pt idx="10">
                    <c:v>517.1778997598409</c:v>
                  </c:pt>
                  <c:pt idx="11">
                    <c:v>54.86582936582659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Y17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Y173A!$T$123:$T$134</c:f>
              <c:numCache>
                <c:formatCode>General</c:formatCode>
                <c:ptCount val="12"/>
                <c:pt idx="0">
                  <c:v>740.94</c:v>
                </c:pt>
                <c:pt idx="1">
                  <c:v>321.81600000000003</c:v>
                </c:pt>
                <c:pt idx="2">
                  <c:v>5288.34</c:v>
                </c:pt>
                <c:pt idx="3">
                  <c:v>3697.7040000000002</c:v>
                </c:pt>
                <c:pt idx="4">
                  <c:v>4621.8119999999999</c:v>
                </c:pt>
                <c:pt idx="5">
                  <c:v>6043.9080000000004</c:v>
                </c:pt>
                <c:pt idx="6">
                  <c:v>11005.98</c:v>
                </c:pt>
                <c:pt idx="7">
                  <c:v>4167.7080000000005</c:v>
                </c:pt>
                <c:pt idx="8">
                  <c:v>2929.4160000000002</c:v>
                </c:pt>
                <c:pt idx="9">
                  <c:v>5272.4400000000005</c:v>
                </c:pt>
                <c:pt idx="10">
                  <c:v>6828.732</c:v>
                </c:pt>
                <c:pt idx="11">
                  <c:v>8528.12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2E-4DD7-8D31-4110E4633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Y17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Y173A!$X$123:$X$134</c:f>
                <c:numCache>
                  <c:formatCode>General</c:formatCode>
                  <c:ptCount val="12"/>
                  <c:pt idx="0">
                    <c:v>41.374231980787272</c:v>
                  </c:pt>
                  <c:pt idx="1">
                    <c:v>29.681514247086518</c:v>
                  </c:pt>
                  <c:pt idx="2">
                    <c:v>59.363028494173037</c:v>
                  </c:pt>
                  <c:pt idx="3">
                    <c:v>192.48012269322771</c:v>
                  </c:pt>
                  <c:pt idx="4">
                    <c:v>24.28487529307079</c:v>
                  </c:pt>
                  <c:pt idx="5">
                    <c:v>204.17284042692847</c:v>
                  </c:pt>
                  <c:pt idx="6">
                    <c:v>294.11682299385734</c:v>
                  </c:pt>
                  <c:pt idx="7">
                    <c:v>54.865829365826599</c:v>
                  </c:pt>
                  <c:pt idx="8">
                    <c:v>156.50252966645618</c:v>
                  </c:pt>
                  <c:pt idx="9">
                    <c:v>7.1955186053543079</c:v>
                  </c:pt>
                  <c:pt idx="10">
                    <c:v>77.351825007558801</c:v>
                  </c:pt>
                  <c:pt idx="11">
                    <c:v>499.18910324645509</c:v>
                  </c:pt>
                </c:numCache>
              </c:numRef>
            </c:plus>
            <c:minus>
              <c:numRef>
                <c:f>[2]Y173A!$X$123:$X$134</c:f>
                <c:numCache>
                  <c:formatCode>General</c:formatCode>
                  <c:ptCount val="12"/>
                  <c:pt idx="0">
                    <c:v>41.374231980787272</c:v>
                  </c:pt>
                  <c:pt idx="1">
                    <c:v>29.681514247086518</c:v>
                  </c:pt>
                  <c:pt idx="2">
                    <c:v>59.363028494173037</c:v>
                  </c:pt>
                  <c:pt idx="3">
                    <c:v>192.48012269322771</c:v>
                  </c:pt>
                  <c:pt idx="4">
                    <c:v>24.28487529307079</c:v>
                  </c:pt>
                  <c:pt idx="5">
                    <c:v>204.17284042692847</c:v>
                  </c:pt>
                  <c:pt idx="6">
                    <c:v>294.11682299385734</c:v>
                  </c:pt>
                  <c:pt idx="7">
                    <c:v>54.865829365826599</c:v>
                  </c:pt>
                  <c:pt idx="8">
                    <c:v>156.50252966645618</c:v>
                  </c:pt>
                  <c:pt idx="9">
                    <c:v>7.1955186053543079</c:v>
                  </c:pt>
                  <c:pt idx="10">
                    <c:v>77.351825007558801</c:v>
                  </c:pt>
                  <c:pt idx="11">
                    <c:v>499.1891032464550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Y17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Y173A!$W$123:$W$134</c:f>
              <c:numCache>
                <c:formatCode>General</c:formatCode>
                <c:ptCount val="12"/>
                <c:pt idx="0">
                  <c:v>684.33600000000001</c:v>
                </c:pt>
                <c:pt idx="1">
                  <c:v>551.41200000000003</c:v>
                </c:pt>
                <c:pt idx="2">
                  <c:v>7049.424</c:v>
                </c:pt>
                <c:pt idx="3">
                  <c:v>3983.904</c:v>
                </c:pt>
                <c:pt idx="4">
                  <c:v>5925.6120000000001</c:v>
                </c:pt>
                <c:pt idx="5">
                  <c:v>9016.5720000000001</c:v>
                </c:pt>
                <c:pt idx="6">
                  <c:v>9578.7960000000003</c:v>
                </c:pt>
                <c:pt idx="7">
                  <c:v>5075.9160000000002</c:v>
                </c:pt>
                <c:pt idx="8">
                  <c:v>4468.5360000000001</c:v>
                </c:pt>
                <c:pt idx="9">
                  <c:v>6880.2480000000005</c:v>
                </c:pt>
                <c:pt idx="10">
                  <c:v>8666.1360000000004</c:v>
                </c:pt>
                <c:pt idx="11">
                  <c:v>7495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26-42C9-B6FE-EE549D343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Y17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Y173A!$U$123:$U$134</c:f>
                <c:numCache>
                  <c:formatCode>General</c:formatCode>
                  <c:ptCount val="12"/>
                  <c:pt idx="0">
                    <c:v>11.692717733700752</c:v>
                  </c:pt>
                  <c:pt idx="1">
                    <c:v>34.178713375432963</c:v>
                  </c:pt>
                  <c:pt idx="2">
                    <c:v>447.02159335763639</c:v>
                  </c:pt>
                  <c:pt idx="3">
                    <c:v>14.391037210708616</c:v>
                  </c:pt>
                  <c:pt idx="4">
                    <c:v>220.36275728897567</c:v>
                  </c:pt>
                  <c:pt idx="5">
                    <c:v>69.256866576535202</c:v>
                  </c:pt>
                  <c:pt idx="6">
                    <c:v>45.871431109133709</c:v>
                  </c:pt>
                  <c:pt idx="7">
                    <c:v>724.04905966377726</c:v>
                  </c:pt>
                  <c:pt idx="8">
                    <c:v>151.10589071244044</c:v>
                  </c:pt>
                  <c:pt idx="9">
                    <c:v>55.765269191495889</c:v>
                  </c:pt>
                  <c:pt idx="10">
                    <c:v>517.1778997598409</c:v>
                  </c:pt>
                  <c:pt idx="11">
                    <c:v>54.865829365826599</c:v>
                  </c:pt>
                </c:numCache>
              </c:numRef>
            </c:plus>
            <c:minus>
              <c:numRef>
                <c:f>[2]Y173A!$U$123:$U$134</c:f>
                <c:numCache>
                  <c:formatCode>General</c:formatCode>
                  <c:ptCount val="12"/>
                  <c:pt idx="0">
                    <c:v>11.692717733700752</c:v>
                  </c:pt>
                  <c:pt idx="1">
                    <c:v>34.178713375432963</c:v>
                  </c:pt>
                  <c:pt idx="2">
                    <c:v>447.02159335763639</c:v>
                  </c:pt>
                  <c:pt idx="3">
                    <c:v>14.391037210708616</c:v>
                  </c:pt>
                  <c:pt idx="4">
                    <c:v>220.36275728897567</c:v>
                  </c:pt>
                  <c:pt idx="5">
                    <c:v>69.256866576535202</c:v>
                  </c:pt>
                  <c:pt idx="6">
                    <c:v>45.871431109133709</c:v>
                  </c:pt>
                  <c:pt idx="7">
                    <c:v>724.04905966377726</c:v>
                  </c:pt>
                  <c:pt idx="8">
                    <c:v>151.10589071244044</c:v>
                  </c:pt>
                  <c:pt idx="9">
                    <c:v>55.765269191495889</c:v>
                  </c:pt>
                  <c:pt idx="10">
                    <c:v>517.1778997598409</c:v>
                  </c:pt>
                  <c:pt idx="11">
                    <c:v>54.86582936582659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Y17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Y173A!$T$123:$T$134</c:f>
              <c:numCache>
                <c:formatCode>General</c:formatCode>
                <c:ptCount val="12"/>
                <c:pt idx="0">
                  <c:v>740.94</c:v>
                </c:pt>
                <c:pt idx="1">
                  <c:v>321.81600000000003</c:v>
                </c:pt>
                <c:pt idx="2">
                  <c:v>5288.34</c:v>
                </c:pt>
                <c:pt idx="3">
                  <c:v>3697.7040000000002</c:v>
                </c:pt>
                <c:pt idx="4">
                  <c:v>4621.8119999999999</c:v>
                </c:pt>
                <c:pt idx="5">
                  <c:v>6043.9080000000004</c:v>
                </c:pt>
                <c:pt idx="6">
                  <c:v>11005.98</c:v>
                </c:pt>
                <c:pt idx="7">
                  <c:v>4167.7080000000005</c:v>
                </c:pt>
                <c:pt idx="8">
                  <c:v>2929.4160000000002</c:v>
                </c:pt>
                <c:pt idx="9">
                  <c:v>5272.4400000000005</c:v>
                </c:pt>
                <c:pt idx="10">
                  <c:v>6828.732</c:v>
                </c:pt>
                <c:pt idx="11">
                  <c:v>8528.12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AD-4F0D-8A30-8DC2567A4CCD}"/>
            </c:ext>
          </c:extLst>
        </c:ser>
        <c:ser>
          <c:idx val="0"/>
          <c:order val="1"/>
          <c:tx>
            <c:strRef>
              <c:f>[2]Y173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Y173A!$X$123:$X$134</c:f>
                <c:numCache>
                  <c:formatCode>General</c:formatCode>
                  <c:ptCount val="12"/>
                  <c:pt idx="0">
                    <c:v>41.374231980787272</c:v>
                  </c:pt>
                  <c:pt idx="1">
                    <c:v>29.681514247086518</c:v>
                  </c:pt>
                  <c:pt idx="2">
                    <c:v>59.363028494173037</c:v>
                  </c:pt>
                  <c:pt idx="3">
                    <c:v>192.48012269322771</c:v>
                  </c:pt>
                  <c:pt idx="4">
                    <c:v>24.28487529307079</c:v>
                  </c:pt>
                  <c:pt idx="5">
                    <c:v>204.17284042692847</c:v>
                  </c:pt>
                  <c:pt idx="6">
                    <c:v>294.11682299385734</c:v>
                  </c:pt>
                  <c:pt idx="7">
                    <c:v>54.865829365826599</c:v>
                  </c:pt>
                  <c:pt idx="8">
                    <c:v>156.50252966645618</c:v>
                  </c:pt>
                  <c:pt idx="9">
                    <c:v>7.1955186053543079</c:v>
                  </c:pt>
                  <c:pt idx="10">
                    <c:v>77.351825007558801</c:v>
                  </c:pt>
                  <c:pt idx="11">
                    <c:v>499.18910324645509</c:v>
                  </c:pt>
                </c:numCache>
              </c:numRef>
            </c:plus>
            <c:minus>
              <c:numRef>
                <c:f>[2]Y173A!$X$123:$X$134</c:f>
                <c:numCache>
                  <c:formatCode>General</c:formatCode>
                  <c:ptCount val="12"/>
                  <c:pt idx="0">
                    <c:v>41.374231980787272</c:v>
                  </c:pt>
                  <c:pt idx="1">
                    <c:v>29.681514247086518</c:v>
                  </c:pt>
                  <c:pt idx="2">
                    <c:v>59.363028494173037</c:v>
                  </c:pt>
                  <c:pt idx="3">
                    <c:v>192.48012269322771</c:v>
                  </c:pt>
                  <c:pt idx="4">
                    <c:v>24.28487529307079</c:v>
                  </c:pt>
                  <c:pt idx="5">
                    <c:v>204.17284042692847</c:v>
                  </c:pt>
                  <c:pt idx="6">
                    <c:v>294.11682299385734</c:v>
                  </c:pt>
                  <c:pt idx="7">
                    <c:v>54.865829365826599</c:v>
                  </c:pt>
                  <c:pt idx="8">
                    <c:v>156.50252966645618</c:v>
                  </c:pt>
                  <c:pt idx="9">
                    <c:v>7.1955186053543079</c:v>
                  </c:pt>
                  <c:pt idx="10">
                    <c:v>77.351825007558801</c:v>
                  </c:pt>
                  <c:pt idx="11">
                    <c:v>499.1891032464550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2]Y173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2]Y173A!$W$123:$W$134</c:f>
              <c:numCache>
                <c:formatCode>General</c:formatCode>
                <c:ptCount val="12"/>
                <c:pt idx="0">
                  <c:v>684.33600000000001</c:v>
                </c:pt>
                <c:pt idx="1">
                  <c:v>551.41200000000003</c:v>
                </c:pt>
                <c:pt idx="2">
                  <c:v>7049.424</c:v>
                </c:pt>
                <c:pt idx="3">
                  <c:v>3983.904</c:v>
                </c:pt>
                <c:pt idx="4">
                  <c:v>5925.6120000000001</c:v>
                </c:pt>
                <c:pt idx="5">
                  <c:v>9016.5720000000001</c:v>
                </c:pt>
                <c:pt idx="6">
                  <c:v>9578.7960000000003</c:v>
                </c:pt>
                <c:pt idx="7">
                  <c:v>5075.9160000000002</c:v>
                </c:pt>
                <c:pt idx="8">
                  <c:v>4468.5360000000001</c:v>
                </c:pt>
                <c:pt idx="9">
                  <c:v>6880.2480000000005</c:v>
                </c:pt>
                <c:pt idx="10">
                  <c:v>8666.1360000000004</c:v>
                </c:pt>
                <c:pt idx="11">
                  <c:v>7495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AD-4F0D-8A30-8DC2567A4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732</xdr:rowOff>
    </xdr:from>
    <xdr:to>
      <xdr:col>16</xdr:col>
      <xdr:colOff>448640</xdr:colOff>
      <xdr:row>9</xdr:row>
      <xdr:rowOff>169100</xdr:rowOff>
    </xdr:to>
    <xdr:grpSp>
      <xdr:nvGrpSpPr>
        <xdr:cNvPr id="2" name="组合 376">
          <a:extLst>
            <a:ext uri="{FF2B5EF4-FFF2-40B4-BE49-F238E27FC236}">
              <a16:creationId xmlns:a16="http://schemas.microsoft.com/office/drawing/2014/main" id="{556A64B6-0EF1-4EE9-AA31-9FDFAA57E574}"/>
            </a:ext>
          </a:extLst>
        </xdr:cNvPr>
        <xdr:cNvGrpSpPr/>
      </xdr:nvGrpSpPr>
      <xdr:grpSpPr>
        <a:xfrm>
          <a:off x="8829675" y="324582"/>
          <a:ext cx="2277440" cy="1435193"/>
          <a:chOff x="19054764" y="20917632"/>
          <a:chExt cx="2383081" cy="1421339"/>
        </a:xfrm>
      </xdr:grpSpPr>
      <xdr:grpSp>
        <xdr:nvGrpSpPr>
          <xdr:cNvPr id="3" name="Group 48">
            <a:extLst>
              <a:ext uri="{FF2B5EF4-FFF2-40B4-BE49-F238E27FC236}">
                <a16:creationId xmlns:a16="http://schemas.microsoft.com/office/drawing/2014/main" id="{6EC7E111-9127-1996-E0C3-2E798C84AACB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5" name="Rectangle 51">
              <a:extLst>
                <a:ext uri="{FF2B5EF4-FFF2-40B4-BE49-F238E27FC236}">
                  <a16:creationId xmlns:a16="http://schemas.microsoft.com/office/drawing/2014/main" id="{B049D137-FFE1-051B-8D02-191378B942F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" name="Rectangle 52">
              <a:extLst>
                <a:ext uri="{FF2B5EF4-FFF2-40B4-BE49-F238E27FC236}">
                  <a16:creationId xmlns:a16="http://schemas.microsoft.com/office/drawing/2014/main" id="{4A636B2C-6ECE-A0A2-650A-9967865CBDA5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" name="Rectangle 56">
              <a:extLst>
                <a:ext uri="{FF2B5EF4-FFF2-40B4-BE49-F238E27FC236}">
                  <a16:creationId xmlns:a16="http://schemas.microsoft.com/office/drawing/2014/main" id="{76B7F5C6-EEAF-0EB7-A926-A0C84773265A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4" name="图表 14">
            <a:extLst>
              <a:ext uri="{FF2B5EF4-FFF2-40B4-BE49-F238E27FC236}">
                <a16:creationId xmlns:a16="http://schemas.microsoft.com/office/drawing/2014/main" id="{FCA5A6A2-FC7B-856D-F6DF-0107AEE8D9CE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</xdr:grpSp>
    <xdr:clientData/>
  </xdr:twoCellAnchor>
  <xdr:twoCellAnchor>
    <xdr:from>
      <xdr:col>16</xdr:col>
      <xdr:colOff>600506</xdr:colOff>
      <xdr:row>2</xdr:row>
      <xdr:rowOff>0</xdr:rowOff>
    </xdr:from>
    <xdr:to>
      <xdr:col>20</xdr:col>
      <xdr:colOff>430023</xdr:colOff>
      <xdr:row>10</xdr:row>
      <xdr:rowOff>1680</xdr:rowOff>
    </xdr:to>
    <xdr:grpSp>
      <xdr:nvGrpSpPr>
        <xdr:cNvPr id="8" name="组合 377">
          <a:extLst>
            <a:ext uri="{FF2B5EF4-FFF2-40B4-BE49-F238E27FC236}">
              <a16:creationId xmlns:a16="http://schemas.microsoft.com/office/drawing/2014/main" id="{D5767005-A5AC-4682-96E8-8BFCCE50AF3A}"/>
            </a:ext>
          </a:extLst>
        </xdr:cNvPr>
        <xdr:cNvGrpSpPr/>
      </xdr:nvGrpSpPr>
      <xdr:grpSpPr>
        <a:xfrm>
          <a:off x="11258981" y="323850"/>
          <a:ext cx="2267917" cy="1449480"/>
          <a:chOff x="19054764" y="20917632"/>
          <a:chExt cx="2383081" cy="1421339"/>
        </a:xfrm>
      </xdr:grpSpPr>
      <xdr:grpSp>
        <xdr:nvGrpSpPr>
          <xdr:cNvPr id="9" name="Group 48">
            <a:extLst>
              <a:ext uri="{FF2B5EF4-FFF2-40B4-BE49-F238E27FC236}">
                <a16:creationId xmlns:a16="http://schemas.microsoft.com/office/drawing/2014/main" id="{093E3657-D900-3DAB-0119-42FBE6B932D8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1" name="Rectangle 51">
              <a:extLst>
                <a:ext uri="{FF2B5EF4-FFF2-40B4-BE49-F238E27FC236}">
                  <a16:creationId xmlns:a16="http://schemas.microsoft.com/office/drawing/2014/main" id="{B7FDC32E-4D91-EE85-024B-79E79C2A5747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2" name="Rectangle 52">
              <a:extLst>
                <a:ext uri="{FF2B5EF4-FFF2-40B4-BE49-F238E27FC236}">
                  <a16:creationId xmlns:a16="http://schemas.microsoft.com/office/drawing/2014/main" id="{CB88212E-1A0D-9A47-FD91-E76315ED165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3" name="Rectangle 56">
              <a:extLst>
                <a:ext uri="{FF2B5EF4-FFF2-40B4-BE49-F238E27FC236}">
                  <a16:creationId xmlns:a16="http://schemas.microsoft.com/office/drawing/2014/main" id="{0C5C3A92-BFA5-BD6A-88FF-E6BD6BEF2A09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0" name="图表 14">
            <a:extLst>
              <a:ext uri="{FF2B5EF4-FFF2-40B4-BE49-F238E27FC236}">
                <a16:creationId xmlns:a16="http://schemas.microsoft.com/office/drawing/2014/main" id="{B846ECCA-676D-E2C5-7C09-7E2786928791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20</xdr:col>
      <xdr:colOff>581890</xdr:colOff>
      <xdr:row>2</xdr:row>
      <xdr:rowOff>0</xdr:rowOff>
    </xdr:from>
    <xdr:to>
      <xdr:col>24</xdr:col>
      <xdr:colOff>420930</xdr:colOff>
      <xdr:row>10</xdr:row>
      <xdr:rowOff>1680</xdr:rowOff>
    </xdr:to>
    <xdr:grpSp>
      <xdr:nvGrpSpPr>
        <xdr:cNvPr id="14" name="组合 383">
          <a:extLst>
            <a:ext uri="{FF2B5EF4-FFF2-40B4-BE49-F238E27FC236}">
              <a16:creationId xmlns:a16="http://schemas.microsoft.com/office/drawing/2014/main" id="{69070790-A0B0-437C-A1CA-F99CD1B799A0}"/>
            </a:ext>
          </a:extLst>
        </xdr:cNvPr>
        <xdr:cNvGrpSpPr/>
      </xdr:nvGrpSpPr>
      <xdr:grpSpPr>
        <a:xfrm>
          <a:off x="13678765" y="323850"/>
          <a:ext cx="2277440" cy="1449480"/>
          <a:chOff x="19054764" y="20917632"/>
          <a:chExt cx="2383081" cy="1421339"/>
        </a:xfrm>
      </xdr:grpSpPr>
      <xdr:grpSp>
        <xdr:nvGrpSpPr>
          <xdr:cNvPr id="15" name="Group 48">
            <a:extLst>
              <a:ext uri="{FF2B5EF4-FFF2-40B4-BE49-F238E27FC236}">
                <a16:creationId xmlns:a16="http://schemas.microsoft.com/office/drawing/2014/main" id="{8E97A73A-001A-0263-2BF2-9C7B5751C993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7" name="Rectangle 51">
              <a:extLst>
                <a:ext uri="{FF2B5EF4-FFF2-40B4-BE49-F238E27FC236}">
                  <a16:creationId xmlns:a16="http://schemas.microsoft.com/office/drawing/2014/main" id="{7FCAC710-8485-9E15-124D-C1A357FC1AAB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8" name="Rectangle 52">
              <a:extLst>
                <a:ext uri="{FF2B5EF4-FFF2-40B4-BE49-F238E27FC236}">
                  <a16:creationId xmlns:a16="http://schemas.microsoft.com/office/drawing/2014/main" id="{025D8C86-53FF-2B1C-97CE-26CDEBDE6A20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9" name="Rectangle 56">
              <a:extLst>
                <a:ext uri="{FF2B5EF4-FFF2-40B4-BE49-F238E27FC236}">
                  <a16:creationId xmlns:a16="http://schemas.microsoft.com/office/drawing/2014/main" id="{E23FE108-A380-0BBB-847F-15954EFF5CA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6" name="图表 14">
            <a:extLst>
              <a:ext uri="{FF2B5EF4-FFF2-40B4-BE49-F238E27FC236}">
                <a16:creationId xmlns:a16="http://schemas.microsoft.com/office/drawing/2014/main" id="{FE695ED4-53FD-712B-00A7-993FA1DB0761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13</xdr:col>
      <xdr:colOff>0</xdr:colOff>
      <xdr:row>16</xdr:row>
      <xdr:rowOff>732</xdr:rowOff>
    </xdr:from>
    <xdr:to>
      <xdr:col>16</xdr:col>
      <xdr:colOff>457325</xdr:colOff>
      <xdr:row>24</xdr:row>
      <xdr:rowOff>1572</xdr:rowOff>
    </xdr:to>
    <xdr:grpSp>
      <xdr:nvGrpSpPr>
        <xdr:cNvPr id="20" name="组合 376">
          <a:extLst>
            <a:ext uri="{FF2B5EF4-FFF2-40B4-BE49-F238E27FC236}">
              <a16:creationId xmlns:a16="http://schemas.microsoft.com/office/drawing/2014/main" id="{381119F1-8495-4E31-B74A-571815CCA9F0}"/>
            </a:ext>
          </a:extLst>
        </xdr:cNvPr>
        <xdr:cNvGrpSpPr/>
      </xdr:nvGrpSpPr>
      <xdr:grpSpPr>
        <a:xfrm>
          <a:off x="8829675" y="2820132"/>
          <a:ext cx="2286125" cy="1448640"/>
          <a:chOff x="19054764" y="20917632"/>
          <a:chExt cx="2383081" cy="1421339"/>
        </a:xfrm>
      </xdr:grpSpPr>
      <xdr:grpSp>
        <xdr:nvGrpSpPr>
          <xdr:cNvPr id="21" name="Group 48">
            <a:extLst>
              <a:ext uri="{FF2B5EF4-FFF2-40B4-BE49-F238E27FC236}">
                <a16:creationId xmlns:a16="http://schemas.microsoft.com/office/drawing/2014/main" id="{7654DC9E-B9F6-5E86-8E67-A00CF7467E94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23" name="Rectangle 51">
              <a:extLst>
                <a:ext uri="{FF2B5EF4-FFF2-40B4-BE49-F238E27FC236}">
                  <a16:creationId xmlns:a16="http://schemas.microsoft.com/office/drawing/2014/main" id="{2430322A-DC41-80C9-C75D-49363972D219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4" name="Rectangle 52">
              <a:extLst>
                <a:ext uri="{FF2B5EF4-FFF2-40B4-BE49-F238E27FC236}">
                  <a16:creationId xmlns:a16="http://schemas.microsoft.com/office/drawing/2014/main" id="{44EB3799-1E22-5FCC-1DDE-5E78DAED8B1D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5" name="Rectangle 56">
              <a:extLst>
                <a:ext uri="{FF2B5EF4-FFF2-40B4-BE49-F238E27FC236}">
                  <a16:creationId xmlns:a16="http://schemas.microsoft.com/office/drawing/2014/main" id="{0FD4D736-E5B8-2297-E030-4CFC6C5B6F53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22" name="图表 14">
            <a:extLst>
              <a:ext uri="{FF2B5EF4-FFF2-40B4-BE49-F238E27FC236}">
                <a16:creationId xmlns:a16="http://schemas.microsoft.com/office/drawing/2014/main" id="{D43380C4-7AB5-54ED-2097-EAE179B44656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  <xdr:twoCellAnchor>
    <xdr:from>
      <xdr:col>17</xdr:col>
      <xdr:colOff>8836</xdr:colOff>
      <xdr:row>16</xdr:row>
      <xdr:rowOff>0</xdr:rowOff>
    </xdr:from>
    <xdr:to>
      <xdr:col>20</xdr:col>
      <xdr:colOff>466162</xdr:colOff>
      <xdr:row>24</xdr:row>
      <xdr:rowOff>840</xdr:rowOff>
    </xdr:to>
    <xdr:grpSp>
      <xdr:nvGrpSpPr>
        <xdr:cNvPr id="26" name="组合 377">
          <a:extLst>
            <a:ext uri="{FF2B5EF4-FFF2-40B4-BE49-F238E27FC236}">
              <a16:creationId xmlns:a16="http://schemas.microsoft.com/office/drawing/2014/main" id="{89307CEC-FE9A-4CAF-9717-A3B5F6C57CEE}"/>
            </a:ext>
          </a:extLst>
        </xdr:cNvPr>
        <xdr:cNvGrpSpPr/>
      </xdr:nvGrpSpPr>
      <xdr:grpSpPr>
        <a:xfrm>
          <a:off x="11276911" y="2819400"/>
          <a:ext cx="2286126" cy="1448640"/>
          <a:chOff x="19054764" y="20917632"/>
          <a:chExt cx="2383081" cy="1421339"/>
        </a:xfrm>
      </xdr:grpSpPr>
      <xdr:grpSp>
        <xdr:nvGrpSpPr>
          <xdr:cNvPr id="27" name="Group 48">
            <a:extLst>
              <a:ext uri="{FF2B5EF4-FFF2-40B4-BE49-F238E27FC236}">
                <a16:creationId xmlns:a16="http://schemas.microsoft.com/office/drawing/2014/main" id="{62F1D585-C784-5A26-0396-168034014255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29" name="Rectangle 51">
              <a:extLst>
                <a:ext uri="{FF2B5EF4-FFF2-40B4-BE49-F238E27FC236}">
                  <a16:creationId xmlns:a16="http://schemas.microsoft.com/office/drawing/2014/main" id="{7217A01F-26FD-986B-C61D-6CF4536DC026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0" name="Rectangle 52">
              <a:extLst>
                <a:ext uri="{FF2B5EF4-FFF2-40B4-BE49-F238E27FC236}">
                  <a16:creationId xmlns:a16="http://schemas.microsoft.com/office/drawing/2014/main" id="{31E03441-A701-6885-217A-DE82CFA5DC19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1" name="Rectangle 56">
              <a:extLst>
                <a:ext uri="{FF2B5EF4-FFF2-40B4-BE49-F238E27FC236}">
                  <a16:creationId xmlns:a16="http://schemas.microsoft.com/office/drawing/2014/main" id="{5B4116DB-86A5-C254-FE1E-2CE09338562F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28" name="图表 14">
            <a:extLst>
              <a:ext uri="{FF2B5EF4-FFF2-40B4-BE49-F238E27FC236}">
                <a16:creationId xmlns:a16="http://schemas.microsoft.com/office/drawing/2014/main" id="{DACB53F9-D671-78C9-20D5-C0BF232599DE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  <xdr:twoCellAnchor>
    <xdr:from>
      <xdr:col>21</xdr:col>
      <xdr:colOff>8149</xdr:colOff>
      <xdr:row>16</xdr:row>
      <xdr:rowOff>0</xdr:rowOff>
    </xdr:from>
    <xdr:to>
      <xdr:col>24</xdr:col>
      <xdr:colOff>465474</xdr:colOff>
      <xdr:row>24</xdr:row>
      <xdr:rowOff>840</xdr:rowOff>
    </xdr:to>
    <xdr:grpSp>
      <xdr:nvGrpSpPr>
        <xdr:cNvPr id="32" name="组合 383">
          <a:extLst>
            <a:ext uri="{FF2B5EF4-FFF2-40B4-BE49-F238E27FC236}">
              <a16:creationId xmlns:a16="http://schemas.microsoft.com/office/drawing/2014/main" id="{CA05A4A5-6DF3-4093-8295-75A5C8FA5545}"/>
            </a:ext>
          </a:extLst>
        </xdr:cNvPr>
        <xdr:cNvGrpSpPr/>
      </xdr:nvGrpSpPr>
      <xdr:grpSpPr>
        <a:xfrm>
          <a:off x="13714624" y="2819400"/>
          <a:ext cx="2286125" cy="1448640"/>
          <a:chOff x="19054764" y="20917632"/>
          <a:chExt cx="2383081" cy="1421339"/>
        </a:xfrm>
      </xdr:grpSpPr>
      <xdr:grpSp>
        <xdr:nvGrpSpPr>
          <xdr:cNvPr id="33" name="Group 48">
            <a:extLst>
              <a:ext uri="{FF2B5EF4-FFF2-40B4-BE49-F238E27FC236}">
                <a16:creationId xmlns:a16="http://schemas.microsoft.com/office/drawing/2014/main" id="{7EE68F0F-0C73-E759-E4AE-7382D5B60EB8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35" name="Rectangle 51">
              <a:extLst>
                <a:ext uri="{FF2B5EF4-FFF2-40B4-BE49-F238E27FC236}">
                  <a16:creationId xmlns:a16="http://schemas.microsoft.com/office/drawing/2014/main" id="{6036F264-4B9F-6D6F-2070-B2881299DA41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6" name="Rectangle 52">
              <a:extLst>
                <a:ext uri="{FF2B5EF4-FFF2-40B4-BE49-F238E27FC236}">
                  <a16:creationId xmlns:a16="http://schemas.microsoft.com/office/drawing/2014/main" id="{FB5F5B03-3996-9E47-7AAE-DFE15EA3577E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7" name="Rectangle 56">
              <a:extLst>
                <a:ext uri="{FF2B5EF4-FFF2-40B4-BE49-F238E27FC236}">
                  <a16:creationId xmlns:a16="http://schemas.microsoft.com/office/drawing/2014/main" id="{096999E6-98AD-3988-59BC-355458D613D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34" name="图表 14">
            <a:extLst>
              <a:ext uri="{FF2B5EF4-FFF2-40B4-BE49-F238E27FC236}">
                <a16:creationId xmlns:a16="http://schemas.microsoft.com/office/drawing/2014/main" id="{06127293-76F5-EB5D-DB3E-2266B90F6FF6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13</xdr:col>
      <xdr:colOff>0</xdr:colOff>
      <xdr:row>30</xdr:row>
      <xdr:rowOff>732</xdr:rowOff>
    </xdr:from>
    <xdr:to>
      <xdr:col>16</xdr:col>
      <xdr:colOff>457325</xdr:colOff>
      <xdr:row>38</xdr:row>
      <xdr:rowOff>1572</xdr:rowOff>
    </xdr:to>
    <xdr:grpSp>
      <xdr:nvGrpSpPr>
        <xdr:cNvPr id="38" name="组合 376">
          <a:extLst>
            <a:ext uri="{FF2B5EF4-FFF2-40B4-BE49-F238E27FC236}">
              <a16:creationId xmlns:a16="http://schemas.microsoft.com/office/drawing/2014/main" id="{B0ECE661-C866-4A84-B5FD-75E62A2506CA}"/>
            </a:ext>
          </a:extLst>
        </xdr:cNvPr>
        <xdr:cNvGrpSpPr/>
      </xdr:nvGrpSpPr>
      <xdr:grpSpPr>
        <a:xfrm>
          <a:off x="8829675" y="5315682"/>
          <a:ext cx="2286125" cy="1448640"/>
          <a:chOff x="19054764" y="20917632"/>
          <a:chExt cx="2383081" cy="1421339"/>
        </a:xfrm>
      </xdr:grpSpPr>
      <xdr:grpSp>
        <xdr:nvGrpSpPr>
          <xdr:cNvPr id="39" name="Group 48">
            <a:extLst>
              <a:ext uri="{FF2B5EF4-FFF2-40B4-BE49-F238E27FC236}">
                <a16:creationId xmlns:a16="http://schemas.microsoft.com/office/drawing/2014/main" id="{CCED6CBF-4A04-3DD8-4791-AF0570172029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41" name="Rectangle 51">
              <a:extLst>
                <a:ext uri="{FF2B5EF4-FFF2-40B4-BE49-F238E27FC236}">
                  <a16:creationId xmlns:a16="http://schemas.microsoft.com/office/drawing/2014/main" id="{358C30BA-2E56-EA04-5D8A-A49E0B3C5A81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2" name="Rectangle 52">
              <a:extLst>
                <a:ext uri="{FF2B5EF4-FFF2-40B4-BE49-F238E27FC236}">
                  <a16:creationId xmlns:a16="http://schemas.microsoft.com/office/drawing/2014/main" id="{B9980625-E760-B993-C2C6-F649DBD1292E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3" name="Rectangle 56">
              <a:extLst>
                <a:ext uri="{FF2B5EF4-FFF2-40B4-BE49-F238E27FC236}">
                  <a16:creationId xmlns:a16="http://schemas.microsoft.com/office/drawing/2014/main" id="{53EC56A7-46B7-26D1-9EBA-1D8A268912DE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40" name="图表 14">
            <a:extLst>
              <a:ext uri="{FF2B5EF4-FFF2-40B4-BE49-F238E27FC236}">
                <a16:creationId xmlns:a16="http://schemas.microsoft.com/office/drawing/2014/main" id="{4BE95933-4B7D-E80B-3B63-7131D860CCEB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  <xdr:twoCellAnchor>
    <xdr:from>
      <xdr:col>17</xdr:col>
      <xdr:colOff>8836</xdr:colOff>
      <xdr:row>30</xdr:row>
      <xdr:rowOff>0</xdr:rowOff>
    </xdr:from>
    <xdr:to>
      <xdr:col>20</xdr:col>
      <xdr:colOff>466162</xdr:colOff>
      <xdr:row>38</xdr:row>
      <xdr:rowOff>840</xdr:rowOff>
    </xdr:to>
    <xdr:grpSp>
      <xdr:nvGrpSpPr>
        <xdr:cNvPr id="44" name="组合 377">
          <a:extLst>
            <a:ext uri="{FF2B5EF4-FFF2-40B4-BE49-F238E27FC236}">
              <a16:creationId xmlns:a16="http://schemas.microsoft.com/office/drawing/2014/main" id="{6D3FAB6C-199D-4868-A81E-8DA7B4E4231B}"/>
            </a:ext>
          </a:extLst>
        </xdr:cNvPr>
        <xdr:cNvGrpSpPr/>
      </xdr:nvGrpSpPr>
      <xdr:grpSpPr>
        <a:xfrm>
          <a:off x="11276911" y="5314950"/>
          <a:ext cx="2286126" cy="1448640"/>
          <a:chOff x="19054764" y="20917632"/>
          <a:chExt cx="2383081" cy="1421339"/>
        </a:xfrm>
      </xdr:grpSpPr>
      <xdr:grpSp>
        <xdr:nvGrpSpPr>
          <xdr:cNvPr id="45" name="Group 48">
            <a:extLst>
              <a:ext uri="{FF2B5EF4-FFF2-40B4-BE49-F238E27FC236}">
                <a16:creationId xmlns:a16="http://schemas.microsoft.com/office/drawing/2014/main" id="{1F1FBF2C-E468-A040-0B67-BE8D80B1FD1A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47" name="Rectangle 51">
              <a:extLst>
                <a:ext uri="{FF2B5EF4-FFF2-40B4-BE49-F238E27FC236}">
                  <a16:creationId xmlns:a16="http://schemas.microsoft.com/office/drawing/2014/main" id="{893FDFE4-5468-FE74-2595-405AC82A987D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8" name="Rectangle 52">
              <a:extLst>
                <a:ext uri="{FF2B5EF4-FFF2-40B4-BE49-F238E27FC236}">
                  <a16:creationId xmlns:a16="http://schemas.microsoft.com/office/drawing/2014/main" id="{B6550E61-4115-62FE-804E-EDA99BCF680F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9" name="Rectangle 56">
              <a:extLst>
                <a:ext uri="{FF2B5EF4-FFF2-40B4-BE49-F238E27FC236}">
                  <a16:creationId xmlns:a16="http://schemas.microsoft.com/office/drawing/2014/main" id="{AABC390A-4DFC-BFC0-B3A9-F72DEAA193B8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46" name="图表 14">
            <a:extLst>
              <a:ext uri="{FF2B5EF4-FFF2-40B4-BE49-F238E27FC236}">
                <a16:creationId xmlns:a16="http://schemas.microsoft.com/office/drawing/2014/main" id="{CC4515B0-F857-99B1-F84B-A6FD58C331B0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</xdr:grpSp>
    <xdr:clientData/>
  </xdr:twoCellAnchor>
  <xdr:twoCellAnchor>
    <xdr:from>
      <xdr:col>21</xdr:col>
      <xdr:colOff>8149</xdr:colOff>
      <xdr:row>30</xdr:row>
      <xdr:rowOff>0</xdr:rowOff>
    </xdr:from>
    <xdr:to>
      <xdr:col>24</xdr:col>
      <xdr:colOff>465474</xdr:colOff>
      <xdr:row>38</xdr:row>
      <xdr:rowOff>840</xdr:rowOff>
    </xdr:to>
    <xdr:grpSp>
      <xdr:nvGrpSpPr>
        <xdr:cNvPr id="50" name="组合 383">
          <a:extLst>
            <a:ext uri="{FF2B5EF4-FFF2-40B4-BE49-F238E27FC236}">
              <a16:creationId xmlns:a16="http://schemas.microsoft.com/office/drawing/2014/main" id="{35EFEF78-0322-4F8E-9D93-5BD34EDC3A35}"/>
            </a:ext>
          </a:extLst>
        </xdr:cNvPr>
        <xdr:cNvGrpSpPr/>
      </xdr:nvGrpSpPr>
      <xdr:grpSpPr>
        <a:xfrm>
          <a:off x="13714624" y="5314950"/>
          <a:ext cx="2286125" cy="1448640"/>
          <a:chOff x="19054764" y="20917632"/>
          <a:chExt cx="2383081" cy="1421339"/>
        </a:xfrm>
      </xdr:grpSpPr>
      <xdr:grpSp>
        <xdr:nvGrpSpPr>
          <xdr:cNvPr id="51" name="Group 48">
            <a:extLst>
              <a:ext uri="{FF2B5EF4-FFF2-40B4-BE49-F238E27FC236}">
                <a16:creationId xmlns:a16="http://schemas.microsoft.com/office/drawing/2014/main" id="{4B8D0634-F5B9-86A0-6A7D-EA08DB1BC6C8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53" name="Rectangle 51">
              <a:extLst>
                <a:ext uri="{FF2B5EF4-FFF2-40B4-BE49-F238E27FC236}">
                  <a16:creationId xmlns:a16="http://schemas.microsoft.com/office/drawing/2014/main" id="{E7BA2A5A-CE75-E2C1-D03A-62B91468311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4" name="Rectangle 52">
              <a:extLst>
                <a:ext uri="{FF2B5EF4-FFF2-40B4-BE49-F238E27FC236}">
                  <a16:creationId xmlns:a16="http://schemas.microsoft.com/office/drawing/2014/main" id="{5EC63B89-422C-EB60-13C5-F9B03CEF796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5" name="Rectangle 56">
              <a:extLst>
                <a:ext uri="{FF2B5EF4-FFF2-40B4-BE49-F238E27FC236}">
                  <a16:creationId xmlns:a16="http://schemas.microsoft.com/office/drawing/2014/main" id="{E13E64CE-F9D9-30EE-DE14-6C5384F48743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52" name="图表 14">
            <a:extLst>
              <a:ext uri="{FF2B5EF4-FFF2-40B4-BE49-F238E27FC236}">
                <a16:creationId xmlns:a16="http://schemas.microsoft.com/office/drawing/2014/main" id="{B9818BA6-367E-B58A-68A0-627659349BCC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  <xdr:twoCellAnchor>
    <xdr:from>
      <xdr:col>13</xdr:col>
      <xdr:colOff>0</xdr:colOff>
      <xdr:row>44</xdr:row>
      <xdr:rowOff>732</xdr:rowOff>
    </xdr:from>
    <xdr:to>
      <xdr:col>16</xdr:col>
      <xdr:colOff>457325</xdr:colOff>
      <xdr:row>52</xdr:row>
      <xdr:rowOff>1572</xdr:rowOff>
    </xdr:to>
    <xdr:grpSp>
      <xdr:nvGrpSpPr>
        <xdr:cNvPr id="56" name="组合 376">
          <a:extLst>
            <a:ext uri="{FF2B5EF4-FFF2-40B4-BE49-F238E27FC236}">
              <a16:creationId xmlns:a16="http://schemas.microsoft.com/office/drawing/2014/main" id="{6E3B09E0-2F4C-4FF7-B915-8E76D60422DD}"/>
            </a:ext>
          </a:extLst>
        </xdr:cNvPr>
        <xdr:cNvGrpSpPr/>
      </xdr:nvGrpSpPr>
      <xdr:grpSpPr>
        <a:xfrm>
          <a:off x="8829675" y="7811232"/>
          <a:ext cx="2286125" cy="1448640"/>
          <a:chOff x="19054764" y="20917632"/>
          <a:chExt cx="2383081" cy="1421339"/>
        </a:xfrm>
      </xdr:grpSpPr>
      <xdr:grpSp>
        <xdr:nvGrpSpPr>
          <xdr:cNvPr id="57" name="Group 48">
            <a:extLst>
              <a:ext uri="{FF2B5EF4-FFF2-40B4-BE49-F238E27FC236}">
                <a16:creationId xmlns:a16="http://schemas.microsoft.com/office/drawing/2014/main" id="{62EA7AE5-166C-80EE-5E4A-F97E9C82BD46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59" name="Rectangle 51">
              <a:extLst>
                <a:ext uri="{FF2B5EF4-FFF2-40B4-BE49-F238E27FC236}">
                  <a16:creationId xmlns:a16="http://schemas.microsoft.com/office/drawing/2014/main" id="{3718F71B-2042-DB9D-02E8-BC6C75BD0839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0" name="Rectangle 52">
              <a:extLst>
                <a:ext uri="{FF2B5EF4-FFF2-40B4-BE49-F238E27FC236}">
                  <a16:creationId xmlns:a16="http://schemas.microsoft.com/office/drawing/2014/main" id="{690737B8-2D07-9665-E8BD-49633D6DB72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1" name="Rectangle 56">
              <a:extLst>
                <a:ext uri="{FF2B5EF4-FFF2-40B4-BE49-F238E27FC236}">
                  <a16:creationId xmlns:a16="http://schemas.microsoft.com/office/drawing/2014/main" id="{EB76D445-5523-DF04-B72A-43DBEF58458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58" name="图表 14">
            <a:extLst>
              <a:ext uri="{FF2B5EF4-FFF2-40B4-BE49-F238E27FC236}">
                <a16:creationId xmlns:a16="http://schemas.microsoft.com/office/drawing/2014/main" id="{B8BE3557-8548-6013-041E-52C1374711DC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</xdr:grpSp>
    <xdr:clientData/>
  </xdr:twoCellAnchor>
  <xdr:twoCellAnchor>
    <xdr:from>
      <xdr:col>17</xdr:col>
      <xdr:colOff>8836</xdr:colOff>
      <xdr:row>44</xdr:row>
      <xdr:rowOff>0</xdr:rowOff>
    </xdr:from>
    <xdr:to>
      <xdr:col>20</xdr:col>
      <xdr:colOff>466162</xdr:colOff>
      <xdr:row>52</xdr:row>
      <xdr:rowOff>840</xdr:rowOff>
    </xdr:to>
    <xdr:grpSp>
      <xdr:nvGrpSpPr>
        <xdr:cNvPr id="62" name="组合 377">
          <a:extLst>
            <a:ext uri="{FF2B5EF4-FFF2-40B4-BE49-F238E27FC236}">
              <a16:creationId xmlns:a16="http://schemas.microsoft.com/office/drawing/2014/main" id="{747F5443-A4BF-485E-B815-CAE95030488E}"/>
            </a:ext>
          </a:extLst>
        </xdr:cNvPr>
        <xdr:cNvGrpSpPr/>
      </xdr:nvGrpSpPr>
      <xdr:grpSpPr>
        <a:xfrm>
          <a:off x="11276911" y="7810500"/>
          <a:ext cx="2286126" cy="1448640"/>
          <a:chOff x="19054764" y="20917632"/>
          <a:chExt cx="2383081" cy="1421339"/>
        </a:xfrm>
      </xdr:grpSpPr>
      <xdr:grpSp>
        <xdr:nvGrpSpPr>
          <xdr:cNvPr id="63" name="Group 48">
            <a:extLst>
              <a:ext uri="{FF2B5EF4-FFF2-40B4-BE49-F238E27FC236}">
                <a16:creationId xmlns:a16="http://schemas.microsoft.com/office/drawing/2014/main" id="{EFD031C8-388B-C833-EC39-BE3C565C1C51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65" name="Rectangle 51">
              <a:extLst>
                <a:ext uri="{FF2B5EF4-FFF2-40B4-BE49-F238E27FC236}">
                  <a16:creationId xmlns:a16="http://schemas.microsoft.com/office/drawing/2014/main" id="{15FC4B6B-2026-5762-5C23-A1AA4BA0ACD9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6" name="Rectangle 52">
              <a:extLst>
                <a:ext uri="{FF2B5EF4-FFF2-40B4-BE49-F238E27FC236}">
                  <a16:creationId xmlns:a16="http://schemas.microsoft.com/office/drawing/2014/main" id="{2B09C8D3-A043-A5E9-8D43-F8E1C2BC195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7" name="Rectangle 56">
              <a:extLst>
                <a:ext uri="{FF2B5EF4-FFF2-40B4-BE49-F238E27FC236}">
                  <a16:creationId xmlns:a16="http://schemas.microsoft.com/office/drawing/2014/main" id="{B15E5003-EFD5-2CF6-AE34-5148C72D9E01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64" name="图表 14">
            <a:extLst>
              <a:ext uri="{FF2B5EF4-FFF2-40B4-BE49-F238E27FC236}">
                <a16:creationId xmlns:a16="http://schemas.microsoft.com/office/drawing/2014/main" id="{BFDAD7AA-F212-3FBB-4512-A296C0B03187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</xdr:grpSp>
    <xdr:clientData/>
  </xdr:twoCellAnchor>
  <xdr:twoCellAnchor>
    <xdr:from>
      <xdr:col>21</xdr:col>
      <xdr:colOff>8149</xdr:colOff>
      <xdr:row>44</xdr:row>
      <xdr:rowOff>0</xdr:rowOff>
    </xdr:from>
    <xdr:to>
      <xdr:col>24</xdr:col>
      <xdr:colOff>465474</xdr:colOff>
      <xdr:row>52</xdr:row>
      <xdr:rowOff>840</xdr:rowOff>
    </xdr:to>
    <xdr:grpSp>
      <xdr:nvGrpSpPr>
        <xdr:cNvPr id="68" name="组合 383">
          <a:extLst>
            <a:ext uri="{FF2B5EF4-FFF2-40B4-BE49-F238E27FC236}">
              <a16:creationId xmlns:a16="http://schemas.microsoft.com/office/drawing/2014/main" id="{94DD4B4C-5959-40C9-9D7E-39A8C0D26025}"/>
            </a:ext>
          </a:extLst>
        </xdr:cNvPr>
        <xdr:cNvGrpSpPr/>
      </xdr:nvGrpSpPr>
      <xdr:grpSpPr>
        <a:xfrm>
          <a:off x="13714624" y="7810500"/>
          <a:ext cx="2286125" cy="1448640"/>
          <a:chOff x="19054764" y="20917632"/>
          <a:chExt cx="2383081" cy="1421339"/>
        </a:xfrm>
      </xdr:grpSpPr>
      <xdr:grpSp>
        <xdr:nvGrpSpPr>
          <xdr:cNvPr id="69" name="Group 48">
            <a:extLst>
              <a:ext uri="{FF2B5EF4-FFF2-40B4-BE49-F238E27FC236}">
                <a16:creationId xmlns:a16="http://schemas.microsoft.com/office/drawing/2014/main" id="{33702E4C-F04C-5845-DDAD-36A90BDA9056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71" name="Rectangle 51">
              <a:extLst>
                <a:ext uri="{FF2B5EF4-FFF2-40B4-BE49-F238E27FC236}">
                  <a16:creationId xmlns:a16="http://schemas.microsoft.com/office/drawing/2014/main" id="{C7063EE8-05C1-EC82-6627-A8AB88D59977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2" name="Rectangle 52">
              <a:extLst>
                <a:ext uri="{FF2B5EF4-FFF2-40B4-BE49-F238E27FC236}">
                  <a16:creationId xmlns:a16="http://schemas.microsoft.com/office/drawing/2014/main" id="{4A8F15BE-E4FA-86DD-1182-5C6E0F51629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3" name="Rectangle 56">
              <a:extLst>
                <a:ext uri="{FF2B5EF4-FFF2-40B4-BE49-F238E27FC236}">
                  <a16:creationId xmlns:a16="http://schemas.microsoft.com/office/drawing/2014/main" id="{7ADFB0C0-460B-18BA-54CB-C1CB132AD54F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70" name="图表 14">
            <a:extLst>
              <a:ext uri="{FF2B5EF4-FFF2-40B4-BE49-F238E27FC236}">
                <a16:creationId xmlns:a16="http://schemas.microsoft.com/office/drawing/2014/main" id="{A9230575-2409-6419-3E15-1840C3BCCD39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</xdr:grpSp>
    <xdr:clientData/>
  </xdr:twoCellAnchor>
  <xdr:twoCellAnchor>
    <xdr:from>
      <xdr:col>13</xdr:col>
      <xdr:colOff>0</xdr:colOff>
      <xdr:row>58</xdr:row>
      <xdr:rowOff>732</xdr:rowOff>
    </xdr:from>
    <xdr:to>
      <xdr:col>16</xdr:col>
      <xdr:colOff>457325</xdr:colOff>
      <xdr:row>66</xdr:row>
      <xdr:rowOff>1572</xdr:rowOff>
    </xdr:to>
    <xdr:grpSp>
      <xdr:nvGrpSpPr>
        <xdr:cNvPr id="74" name="组合 376">
          <a:extLst>
            <a:ext uri="{FF2B5EF4-FFF2-40B4-BE49-F238E27FC236}">
              <a16:creationId xmlns:a16="http://schemas.microsoft.com/office/drawing/2014/main" id="{0F832DDB-4F38-4A04-AFC8-94292675F3D7}"/>
            </a:ext>
          </a:extLst>
        </xdr:cNvPr>
        <xdr:cNvGrpSpPr/>
      </xdr:nvGrpSpPr>
      <xdr:grpSpPr>
        <a:xfrm>
          <a:off x="8829675" y="10306782"/>
          <a:ext cx="2286125" cy="1448640"/>
          <a:chOff x="19054764" y="20917632"/>
          <a:chExt cx="2383081" cy="1421339"/>
        </a:xfrm>
      </xdr:grpSpPr>
      <xdr:grpSp>
        <xdr:nvGrpSpPr>
          <xdr:cNvPr id="75" name="Group 48">
            <a:extLst>
              <a:ext uri="{FF2B5EF4-FFF2-40B4-BE49-F238E27FC236}">
                <a16:creationId xmlns:a16="http://schemas.microsoft.com/office/drawing/2014/main" id="{A7480547-104F-72CA-49AD-BB89650E6B8F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77" name="Rectangle 51">
              <a:extLst>
                <a:ext uri="{FF2B5EF4-FFF2-40B4-BE49-F238E27FC236}">
                  <a16:creationId xmlns:a16="http://schemas.microsoft.com/office/drawing/2014/main" id="{22D13826-E9B7-CC34-CE8D-11D8390B8062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8" name="Rectangle 52">
              <a:extLst>
                <a:ext uri="{FF2B5EF4-FFF2-40B4-BE49-F238E27FC236}">
                  <a16:creationId xmlns:a16="http://schemas.microsoft.com/office/drawing/2014/main" id="{7290D66C-3053-8CD7-4C89-509715A3C7F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9" name="Rectangle 56">
              <a:extLst>
                <a:ext uri="{FF2B5EF4-FFF2-40B4-BE49-F238E27FC236}">
                  <a16:creationId xmlns:a16="http://schemas.microsoft.com/office/drawing/2014/main" id="{3A453712-154D-AA65-A2D7-2E3C41FA35C8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76" name="图表 14">
            <a:extLst>
              <a:ext uri="{FF2B5EF4-FFF2-40B4-BE49-F238E27FC236}">
                <a16:creationId xmlns:a16="http://schemas.microsoft.com/office/drawing/2014/main" id="{9E9FC4CA-06E6-DEA8-A460-8A2DF0324E83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</xdr:grpSp>
    <xdr:clientData/>
  </xdr:twoCellAnchor>
  <xdr:twoCellAnchor>
    <xdr:from>
      <xdr:col>17</xdr:col>
      <xdr:colOff>8836</xdr:colOff>
      <xdr:row>58</xdr:row>
      <xdr:rowOff>0</xdr:rowOff>
    </xdr:from>
    <xdr:to>
      <xdr:col>20</xdr:col>
      <xdr:colOff>466162</xdr:colOff>
      <xdr:row>66</xdr:row>
      <xdr:rowOff>840</xdr:rowOff>
    </xdr:to>
    <xdr:grpSp>
      <xdr:nvGrpSpPr>
        <xdr:cNvPr id="80" name="组合 377">
          <a:extLst>
            <a:ext uri="{FF2B5EF4-FFF2-40B4-BE49-F238E27FC236}">
              <a16:creationId xmlns:a16="http://schemas.microsoft.com/office/drawing/2014/main" id="{EB771996-63DC-46F5-8A8B-42D17D00CABD}"/>
            </a:ext>
          </a:extLst>
        </xdr:cNvPr>
        <xdr:cNvGrpSpPr/>
      </xdr:nvGrpSpPr>
      <xdr:grpSpPr>
        <a:xfrm>
          <a:off x="11276911" y="10306050"/>
          <a:ext cx="2286126" cy="1448640"/>
          <a:chOff x="19054764" y="20917632"/>
          <a:chExt cx="2383081" cy="1421339"/>
        </a:xfrm>
      </xdr:grpSpPr>
      <xdr:grpSp>
        <xdr:nvGrpSpPr>
          <xdr:cNvPr id="81" name="Group 48">
            <a:extLst>
              <a:ext uri="{FF2B5EF4-FFF2-40B4-BE49-F238E27FC236}">
                <a16:creationId xmlns:a16="http://schemas.microsoft.com/office/drawing/2014/main" id="{F2C91CE0-4450-0645-2960-B452CBF4C2EA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83" name="Rectangle 51">
              <a:extLst>
                <a:ext uri="{FF2B5EF4-FFF2-40B4-BE49-F238E27FC236}">
                  <a16:creationId xmlns:a16="http://schemas.microsoft.com/office/drawing/2014/main" id="{E4DA3433-EC93-5363-9AA9-B2A8784CF4AB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4" name="Rectangle 52">
              <a:extLst>
                <a:ext uri="{FF2B5EF4-FFF2-40B4-BE49-F238E27FC236}">
                  <a16:creationId xmlns:a16="http://schemas.microsoft.com/office/drawing/2014/main" id="{AC94ACDF-18B1-560F-33C7-C4BCB9DFF4A3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5" name="Rectangle 56">
              <a:extLst>
                <a:ext uri="{FF2B5EF4-FFF2-40B4-BE49-F238E27FC236}">
                  <a16:creationId xmlns:a16="http://schemas.microsoft.com/office/drawing/2014/main" id="{65B8A96B-5A19-A787-B1CD-66B44C1AE1A8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82" name="图表 14">
            <a:extLst>
              <a:ext uri="{FF2B5EF4-FFF2-40B4-BE49-F238E27FC236}">
                <a16:creationId xmlns:a16="http://schemas.microsoft.com/office/drawing/2014/main" id="{DE277039-0BF9-99CD-97CB-45B8E5CFC038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</xdr:grpSp>
    <xdr:clientData/>
  </xdr:twoCellAnchor>
  <xdr:twoCellAnchor>
    <xdr:from>
      <xdr:col>21</xdr:col>
      <xdr:colOff>8149</xdr:colOff>
      <xdr:row>58</xdr:row>
      <xdr:rowOff>0</xdr:rowOff>
    </xdr:from>
    <xdr:to>
      <xdr:col>24</xdr:col>
      <xdr:colOff>465474</xdr:colOff>
      <xdr:row>66</xdr:row>
      <xdr:rowOff>840</xdr:rowOff>
    </xdr:to>
    <xdr:grpSp>
      <xdr:nvGrpSpPr>
        <xdr:cNvPr id="86" name="组合 383">
          <a:extLst>
            <a:ext uri="{FF2B5EF4-FFF2-40B4-BE49-F238E27FC236}">
              <a16:creationId xmlns:a16="http://schemas.microsoft.com/office/drawing/2014/main" id="{53D5FCC6-751B-440E-A56B-C01C1EC37AC7}"/>
            </a:ext>
          </a:extLst>
        </xdr:cNvPr>
        <xdr:cNvGrpSpPr/>
      </xdr:nvGrpSpPr>
      <xdr:grpSpPr>
        <a:xfrm>
          <a:off x="13714624" y="10306050"/>
          <a:ext cx="2286125" cy="1448640"/>
          <a:chOff x="19054764" y="20917632"/>
          <a:chExt cx="2383081" cy="1421339"/>
        </a:xfrm>
      </xdr:grpSpPr>
      <xdr:grpSp>
        <xdr:nvGrpSpPr>
          <xdr:cNvPr id="87" name="Group 48">
            <a:extLst>
              <a:ext uri="{FF2B5EF4-FFF2-40B4-BE49-F238E27FC236}">
                <a16:creationId xmlns:a16="http://schemas.microsoft.com/office/drawing/2014/main" id="{C83F3E68-181D-2D06-DBD7-428A1CC480CA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89" name="Rectangle 51">
              <a:extLst>
                <a:ext uri="{FF2B5EF4-FFF2-40B4-BE49-F238E27FC236}">
                  <a16:creationId xmlns:a16="http://schemas.microsoft.com/office/drawing/2014/main" id="{ADD2DDE8-174E-53DD-AB27-DFFDFF878147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0" name="Rectangle 52">
              <a:extLst>
                <a:ext uri="{FF2B5EF4-FFF2-40B4-BE49-F238E27FC236}">
                  <a16:creationId xmlns:a16="http://schemas.microsoft.com/office/drawing/2014/main" id="{E62A5274-DB0A-5FEC-7490-8AA1D660AE1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1" name="Rectangle 56">
              <a:extLst>
                <a:ext uri="{FF2B5EF4-FFF2-40B4-BE49-F238E27FC236}">
                  <a16:creationId xmlns:a16="http://schemas.microsoft.com/office/drawing/2014/main" id="{1EC15DE8-A211-E4A6-775F-BE4B53172159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88" name="图表 14">
            <a:extLst>
              <a:ext uri="{FF2B5EF4-FFF2-40B4-BE49-F238E27FC236}">
                <a16:creationId xmlns:a16="http://schemas.microsoft.com/office/drawing/2014/main" id="{C529D8CE-693F-1B56-B9DD-8208904E29F2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</xdr:grpSp>
    <xdr:clientData/>
  </xdr:twoCellAnchor>
  <xdr:twoCellAnchor>
    <xdr:from>
      <xdr:col>13</xdr:col>
      <xdr:colOff>0</xdr:colOff>
      <xdr:row>72</xdr:row>
      <xdr:rowOff>732</xdr:rowOff>
    </xdr:from>
    <xdr:to>
      <xdr:col>16</xdr:col>
      <xdr:colOff>457325</xdr:colOff>
      <xdr:row>80</xdr:row>
      <xdr:rowOff>1572</xdr:rowOff>
    </xdr:to>
    <xdr:grpSp>
      <xdr:nvGrpSpPr>
        <xdr:cNvPr id="92" name="组合 376">
          <a:extLst>
            <a:ext uri="{FF2B5EF4-FFF2-40B4-BE49-F238E27FC236}">
              <a16:creationId xmlns:a16="http://schemas.microsoft.com/office/drawing/2014/main" id="{C9843BA6-3570-4C75-8E6B-C820E48ECD07}"/>
            </a:ext>
          </a:extLst>
        </xdr:cNvPr>
        <xdr:cNvGrpSpPr/>
      </xdr:nvGrpSpPr>
      <xdr:grpSpPr>
        <a:xfrm>
          <a:off x="8829675" y="12802332"/>
          <a:ext cx="2286125" cy="1448640"/>
          <a:chOff x="19054764" y="20917632"/>
          <a:chExt cx="2383081" cy="1421339"/>
        </a:xfrm>
      </xdr:grpSpPr>
      <xdr:grpSp>
        <xdr:nvGrpSpPr>
          <xdr:cNvPr id="93" name="Group 48">
            <a:extLst>
              <a:ext uri="{FF2B5EF4-FFF2-40B4-BE49-F238E27FC236}">
                <a16:creationId xmlns:a16="http://schemas.microsoft.com/office/drawing/2014/main" id="{EAAB923F-8D89-977C-B6E9-A81B74900721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95" name="Rectangle 51">
              <a:extLst>
                <a:ext uri="{FF2B5EF4-FFF2-40B4-BE49-F238E27FC236}">
                  <a16:creationId xmlns:a16="http://schemas.microsoft.com/office/drawing/2014/main" id="{745B3D23-4E97-53BD-5970-7261E8E81608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6" name="Rectangle 52">
              <a:extLst>
                <a:ext uri="{FF2B5EF4-FFF2-40B4-BE49-F238E27FC236}">
                  <a16:creationId xmlns:a16="http://schemas.microsoft.com/office/drawing/2014/main" id="{C6B0B9CA-9E83-9937-10A5-BFFFB5C0248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7" name="Rectangle 56">
              <a:extLst>
                <a:ext uri="{FF2B5EF4-FFF2-40B4-BE49-F238E27FC236}">
                  <a16:creationId xmlns:a16="http://schemas.microsoft.com/office/drawing/2014/main" id="{06360D8A-11FA-CD48-CA17-6DF22EB17650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94" name="图表 14">
            <a:extLst>
              <a:ext uri="{FF2B5EF4-FFF2-40B4-BE49-F238E27FC236}">
                <a16:creationId xmlns:a16="http://schemas.microsoft.com/office/drawing/2014/main" id="{8F319434-9457-9B24-A264-2BD9ABD20600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</xdr:grpSp>
    <xdr:clientData/>
  </xdr:twoCellAnchor>
  <xdr:twoCellAnchor>
    <xdr:from>
      <xdr:col>17</xdr:col>
      <xdr:colOff>8836</xdr:colOff>
      <xdr:row>72</xdr:row>
      <xdr:rowOff>0</xdr:rowOff>
    </xdr:from>
    <xdr:to>
      <xdr:col>20</xdr:col>
      <xdr:colOff>466162</xdr:colOff>
      <xdr:row>80</xdr:row>
      <xdr:rowOff>840</xdr:rowOff>
    </xdr:to>
    <xdr:grpSp>
      <xdr:nvGrpSpPr>
        <xdr:cNvPr id="98" name="组合 377">
          <a:extLst>
            <a:ext uri="{FF2B5EF4-FFF2-40B4-BE49-F238E27FC236}">
              <a16:creationId xmlns:a16="http://schemas.microsoft.com/office/drawing/2014/main" id="{58B3D54A-C140-4A81-81B8-3DA69D7FCAD5}"/>
            </a:ext>
          </a:extLst>
        </xdr:cNvPr>
        <xdr:cNvGrpSpPr/>
      </xdr:nvGrpSpPr>
      <xdr:grpSpPr>
        <a:xfrm>
          <a:off x="11276911" y="12801600"/>
          <a:ext cx="2286126" cy="1448640"/>
          <a:chOff x="19054764" y="20917632"/>
          <a:chExt cx="2383081" cy="1421339"/>
        </a:xfrm>
      </xdr:grpSpPr>
      <xdr:grpSp>
        <xdr:nvGrpSpPr>
          <xdr:cNvPr id="99" name="Group 48">
            <a:extLst>
              <a:ext uri="{FF2B5EF4-FFF2-40B4-BE49-F238E27FC236}">
                <a16:creationId xmlns:a16="http://schemas.microsoft.com/office/drawing/2014/main" id="{1875597B-9A3F-E15A-AC76-84FA9A50D067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01" name="Rectangle 51">
              <a:extLst>
                <a:ext uri="{FF2B5EF4-FFF2-40B4-BE49-F238E27FC236}">
                  <a16:creationId xmlns:a16="http://schemas.microsoft.com/office/drawing/2014/main" id="{88C5578E-CAC8-4A9E-FC50-F3924E181276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2" name="Rectangle 52">
              <a:extLst>
                <a:ext uri="{FF2B5EF4-FFF2-40B4-BE49-F238E27FC236}">
                  <a16:creationId xmlns:a16="http://schemas.microsoft.com/office/drawing/2014/main" id="{ADC454B1-FC4E-CB5F-1B92-764760BA6057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3" name="Rectangle 56">
              <a:extLst>
                <a:ext uri="{FF2B5EF4-FFF2-40B4-BE49-F238E27FC236}">
                  <a16:creationId xmlns:a16="http://schemas.microsoft.com/office/drawing/2014/main" id="{A09A3DAB-4794-0D92-9FAC-37D09B75BBC1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00" name="图表 14">
            <a:extLst>
              <a:ext uri="{FF2B5EF4-FFF2-40B4-BE49-F238E27FC236}">
                <a16:creationId xmlns:a16="http://schemas.microsoft.com/office/drawing/2014/main" id="{E0B2C141-1E37-F6B3-2EB4-6B026C73A4EA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7"/>
          </a:graphicData>
        </a:graphic>
      </xdr:graphicFrame>
    </xdr:grpSp>
    <xdr:clientData/>
  </xdr:twoCellAnchor>
  <xdr:twoCellAnchor>
    <xdr:from>
      <xdr:col>21</xdr:col>
      <xdr:colOff>8149</xdr:colOff>
      <xdr:row>72</xdr:row>
      <xdr:rowOff>0</xdr:rowOff>
    </xdr:from>
    <xdr:to>
      <xdr:col>24</xdr:col>
      <xdr:colOff>465474</xdr:colOff>
      <xdr:row>80</xdr:row>
      <xdr:rowOff>840</xdr:rowOff>
    </xdr:to>
    <xdr:grpSp>
      <xdr:nvGrpSpPr>
        <xdr:cNvPr id="104" name="组合 383">
          <a:extLst>
            <a:ext uri="{FF2B5EF4-FFF2-40B4-BE49-F238E27FC236}">
              <a16:creationId xmlns:a16="http://schemas.microsoft.com/office/drawing/2014/main" id="{B4E4D74B-E3AF-4CB8-8356-36A1AD08452B}"/>
            </a:ext>
          </a:extLst>
        </xdr:cNvPr>
        <xdr:cNvGrpSpPr/>
      </xdr:nvGrpSpPr>
      <xdr:grpSpPr>
        <a:xfrm>
          <a:off x="13714624" y="12801600"/>
          <a:ext cx="2286125" cy="1448640"/>
          <a:chOff x="19054764" y="20917632"/>
          <a:chExt cx="2383081" cy="1421339"/>
        </a:xfrm>
      </xdr:grpSpPr>
      <xdr:grpSp>
        <xdr:nvGrpSpPr>
          <xdr:cNvPr id="105" name="Group 48">
            <a:extLst>
              <a:ext uri="{FF2B5EF4-FFF2-40B4-BE49-F238E27FC236}">
                <a16:creationId xmlns:a16="http://schemas.microsoft.com/office/drawing/2014/main" id="{137C2722-EA0B-AB29-C4DB-34CC6D6D1BE8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07" name="Rectangle 51">
              <a:extLst>
                <a:ext uri="{FF2B5EF4-FFF2-40B4-BE49-F238E27FC236}">
                  <a16:creationId xmlns:a16="http://schemas.microsoft.com/office/drawing/2014/main" id="{A8A665E3-B3CD-5134-5822-CD1DCE9E2F94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8" name="Rectangle 52">
              <a:extLst>
                <a:ext uri="{FF2B5EF4-FFF2-40B4-BE49-F238E27FC236}">
                  <a16:creationId xmlns:a16="http://schemas.microsoft.com/office/drawing/2014/main" id="{BBD93228-41B1-0953-3825-3D80B2E43D71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9" name="Rectangle 56">
              <a:extLst>
                <a:ext uri="{FF2B5EF4-FFF2-40B4-BE49-F238E27FC236}">
                  <a16:creationId xmlns:a16="http://schemas.microsoft.com/office/drawing/2014/main" id="{176A9532-9AF5-2844-5E32-3D330F642515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06" name="图表 14">
            <a:extLst>
              <a:ext uri="{FF2B5EF4-FFF2-40B4-BE49-F238E27FC236}">
                <a16:creationId xmlns:a16="http://schemas.microsoft.com/office/drawing/2014/main" id="{E0F26A14-9BD4-CD36-4373-E6EFC206E260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8"/>
          </a:graphicData>
        </a:graphic>
      </xdr:graphicFrame>
    </xdr:grpSp>
    <xdr:clientData/>
  </xdr:twoCellAnchor>
  <xdr:twoCellAnchor>
    <xdr:from>
      <xdr:col>13</xdr:col>
      <xdr:colOff>0</xdr:colOff>
      <xdr:row>86</xdr:row>
      <xdr:rowOff>732</xdr:rowOff>
    </xdr:from>
    <xdr:to>
      <xdr:col>16</xdr:col>
      <xdr:colOff>457325</xdr:colOff>
      <xdr:row>94</xdr:row>
      <xdr:rowOff>1572</xdr:rowOff>
    </xdr:to>
    <xdr:grpSp>
      <xdr:nvGrpSpPr>
        <xdr:cNvPr id="110" name="组合 376">
          <a:extLst>
            <a:ext uri="{FF2B5EF4-FFF2-40B4-BE49-F238E27FC236}">
              <a16:creationId xmlns:a16="http://schemas.microsoft.com/office/drawing/2014/main" id="{497650DF-E604-4CF5-A6C9-3E63456824E5}"/>
            </a:ext>
          </a:extLst>
        </xdr:cNvPr>
        <xdr:cNvGrpSpPr/>
      </xdr:nvGrpSpPr>
      <xdr:grpSpPr>
        <a:xfrm>
          <a:off x="8829675" y="15297882"/>
          <a:ext cx="2286125" cy="1448640"/>
          <a:chOff x="19054764" y="20917632"/>
          <a:chExt cx="2383081" cy="1421339"/>
        </a:xfrm>
      </xdr:grpSpPr>
      <xdr:grpSp>
        <xdr:nvGrpSpPr>
          <xdr:cNvPr id="111" name="Group 48">
            <a:extLst>
              <a:ext uri="{FF2B5EF4-FFF2-40B4-BE49-F238E27FC236}">
                <a16:creationId xmlns:a16="http://schemas.microsoft.com/office/drawing/2014/main" id="{C31ED8CB-DE05-7B7F-8E81-B24CA5B1901E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13" name="Rectangle 51">
              <a:extLst>
                <a:ext uri="{FF2B5EF4-FFF2-40B4-BE49-F238E27FC236}">
                  <a16:creationId xmlns:a16="http://schemas.microsoft.com/office/drawing/2014/main" id="{E8001D57-2079-A89E-F534-F306E43F0B1D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14" name="Rectangle 52">
              <a:extLst>
                <a:ext uri="{FF2B5EF4-FFF2-40B4-BE49-F238E27FC236}">
                  <a16:creationId xmlns:a16="http://schemas.microsoft.com/office/drawing/2014/main" id="{A012871F-5B03-2E61-05C3-199463604D4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15" name="Rectangle 56">
              <a:extLst>
                <a:ext uri="{FF2B5EF4-FFF2-40B4-BE49-F238E27FC236}">
                  <a16:creationId xmlns:a16="http://schemas.microsoft.com/office/drawing/2014/main" id="{AF49FF88-A99E-40C6-7EC8-5EDA4301CF1F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12" name="图表 14">
            <a:extLst>
              <a:ext uri="{FF2B5EF4-FFF2-40B4-BE49-F238E27FC236}">
                <a16:creationId xmlns:a16="http://schemas.microsoft.com/office/drawing/2014/main" id="{C3771F0B-BA22-B17B-CDC8-48E0EADDFE1F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9"/>
          </a:graphicData>
        </a:graphic>
      </xdr:graphicFrame>
    </xdr:grpSp>
    <xdr:clientData/>
  </xdr:twoCellAnchor>
  <xdr:twoCellAnchor>
    <xdr:from>
      <xdr:col>17</xdr:col>
      <xdr:colOff>8836</xdr:colOff>
      <xdr:row>86</xdr:row>
      <xdr:rowOff>0</xdr:rowOff>
    </xdr:from>
    <xdr:to>
      <xdr:col>20</xdr:col>
      <xdr:colOff>466162</xdr:colOff>
      <xdr:row>94</xdr:row>
      <xdr:rowOff>840</xdr:rowOff>
    </xdr:to>
    <xdr:grpSp>
      <xdr:nvGrpSpPr>
        <xdr:cNvPr id="116" name="组合 377">
          <a:extLst>
            <a:ext uri="{FF2B5EF4-FFF2-40B4-BE49-F238E27FC236}">
              <a16:creationId xmlns:a16="http://schemas.microsoft.com/office/drawing/2014/main" id="{A5D505CA-B3F0-4654-94FE-EEE92580FC9B}"/>
            </a:ext>
          </a:extLst>
        </xdr:cNvPr>
        <xdr:cNvGrpSpPr/>
      </xdr:nvGrpSpPr>
      <xdr:grpSpPr>
        <a:xfrm>
          <a:off x="11276911" y="15297150"/>
          <a:ext cx="2286126" cy="1448640"/>
          <a:chOff x="19054764" y="20917632"/>
          <a:chExt cx="2383081" cy="1421339"/>
        </a:xfrm>
      </xdr:grpSpPr>
      <xdr:grpSp>
        <xdr:nvGrpSpPr>
          <xdr:cNvPr id="117" name="Group 48">
            <a:extLst>
              <a:ext uri="{FF2B5EF4-FFF2-40B4-BE49-F238E27FC236}">
                <a16:creationId xmlns:a16="http://schemas.microsoft.com/office/drawing/2014/main" id="{F25922C8-AF6B-3BB2-3562-290A4BB82936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19" name="Rectangle 51">
              <a:extLst>
                <a:ext uri="{FF2B5EF4-FFF2-40B4-BE49-F238E27FC236}">
                  <a16:creationId xmlns:a16="http://schemas.microsoft.com/office/drawing/2014/main" id="{B71C7149-1FB4-0ED6-0EC7-D46A3A485935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20" name="Rectangle 52">
              <a:extLst>
                <a:ext uri="{FF2B5EF4-FFF2-40B4-BE49-F238E27FC236}">
                  <a16:creationId xmlns:a16="http://schemas.microsoft.com/office/drawing/2014/main" id="{5AF0D118-A58A-1DAE-C4FA-40C8D7F60B45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21" name="Rectangle 56">
              <a:extLst>
                <a:ext uri="{FF2B5EF4-FFF2-40B4-BE49-F238E27FC236}">
                  <a16:creationId xmlns:a16="http://schemas.microsoft.com/office/drawing/2014/main" id="{8DD1AB86-E375-D54F-25EC-A65428AF85E9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18" name="图表 14">
            <a:extLst>
              <a:ext uri="{FF2B5EF4-FFF2-40B4-BE49-F238E27FC236}">
                <a16:creationId xmlns:a16="http://schemas.microsoft.com/office/drawing/2014/main" id="{087C2ADA-BF54-7037-6C2A-FF783D09AFF1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0"/>
          </a:graphicData>
        </a:graphic>
      </xdr:graphicFrame>
    </xdr:grpSp>
    <xdr:clientData/>
  </xdr:twoCellAnchor>
  <xdr:twoCellAnchor>
    <xdr:from>
      <xdr:col>21</xdr:col>
      <xdr:colOff>8149</xdr:colOff>
      <xdr:row>86</xdr:row>
      <xdr:rowOff>0</xdr:rowOff>
    </xdr:from>
    <xdr:to>
      <xdr:col>24</xdr:col>
      <xdr:colOff>465474</xdr:colOff>
      <xdr:row>94</xdr:row>
      <xdr:rowOff>840</xdr:rowOff>
    </xdr:to>
    <xdr:grpSp>
      <xdr:nvGrpSpPr>
        <xdr:cNvPr id="122" name="组合 383">
          <a:extLst>
            <a:ext uri="{FF2B5EF4-FFF2-40B4-BE49-F238E27FC236}">
              <a16:creationId xmlns:a16="http://schemas.microsoft.com/office/drawing/2014/main" id="{84A46B58-0479-49B7-A46D-262491FB0697}"/>
            </a:ext>
          </a:extLst>
        </xdr:cNvPr>
        <xdr:cNvGrpSpPr/>
      </xdr:nvGrpSpPr>
      <xdr:grpSpPr>
        <a:xfrm>
          <a:off x="13714624" y="15297150"/>
          <a:ext cx="2286125" cy="1448640"/>
          <a:chOff x="19054764" y="20917632"/>
          <a:chExt cx="2383081" cy="1421339"/>
        </a:xfrm>
      </xdr:grpSpPr>
      <xdr:grpSp>
        <xdr:nvGrpSpPr>
          <xdr:cNvPr id="123" name="Group 48">
            <a:extLst>
              <a:ext uri="{FF2B5EF4-FFF2-40B4-BE49-F238E27FC236}">
                <a16:creationId xmlns:a16="http://schemas.microsoft.com/office/drawing/2014/main" id="{C4AC6490-00DF-4A16-9CDD-7D99C3D228FB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25" name="Rectangle 51">
              <a:extLst>
                <a:ext uri="{FF2B5EF4-FFF2-40B4-BE49-F238E27FC236}">
                  <a16:creationId xmlns:a16="http://schemas.microsoft.com/office/drawing/2014/main" id="{BC6D9006-DD64-C987-A815-C45A55798ECC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26" name="Rectangle 52">
              <a:extLst>
                <a:ext uri="{FF2B5EF4-FFF2-40B4-BE49-F238E27FC236}">
                  <a16:creationId xmlns:a16="http://schemas.microsoft.com/office/drawing/2014/main" id="{8E98425A-5316-F3DF-B19E-2828D7CAF6D4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27" name="Rectangle 56">
              <a:extLst>
                <a:ext uri="{FF2B5EF4-FFF2-40B4-BE49-F238E27FC236}">
                  <a16:creationId xmlns:a16="http://schemas.microsoft.com/office/drawing/2014/main" id="{01622ABB-10E4-E563-83C4-2DA7CC9A5D7A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24" name="图表 14">
            <a:extLst>
              <a:ext uri="{FF2B5EF4-FFF2-40B4-BE49-F238E27FC236}">
                <a16:creationId xmlns:a16="http://schemas.microsoft.com/office/drawing/2014/main" id="{0C615BDB-C8CB-BEDE-4FF5-DC49C099CBFB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1"/>
          </a:graphicData>
        </a:graphic>
      </xdr:graphicFrame>
    </xdr:grpSp>
    <xdr:clientData/>
  </xdr:twoCellAnchor>
  <xdr:twoCellAnchor>
    <xdr:from>
      <xdr:col>13</xdr:col>
      <xdr:colOff>0</xdr:colOff>
      <xdr:row>100</xdr:row>
      <xdr:rowOff>732</xdr:rowOff>
    </xdr:from>
    <xdr:to>
      <xdr:col>16</xdr:col>
      <xdr:colOff>457325</xdr:colOff>
      <xdr:row>108</xdr:row>
      <xdr:rowOff>1573</xdr:rowOff>
    </xdr:to>
    <xdr:grpSp>
      <xdr:nvGrpSpPr>
        <xdr:cNvPr id="128" name="组合 376">
          <a:extLst>
            <a:ext uri="{FF2B5EF4-FFF2-40B4-BE49-F238E27FC236}">
              <a16:creationId xmlns:a16="http://schemas.microsoft.com/office/drawing/2014/main" id="{16BE7B4B-096F-4B5B-9F55-A471BCBC3777}"/>
            </a:ext>
          </a:extLst>
        </xdr:cNvPr>
        <xdr:cNvGrpSpPr/>
      </xdr:nvGrpSpPr>
      <xdr:grpSpPr>
        <a:xfrm>
          <a:off x="8829675" y="17793432"/>
          <a:ext cx="2286125" cy="1448641"/>
          <a:chOff x="19054764" y="20917632"/>
          <a:chExt cx="2383081" cy="1421339"/>
        </a:xfrm>
      </xdr:grpSpPr>
      <xdr:grpSp>
        <xdr:nvGrpSpPr>
          <xdr:cNvPr id="129" name="Group 48">
            <a:extLst>
              <a:ext uri="{FF2B5EF4-FFF2-40B4-BE49-F238E27FC236}">
                <a16:creationId xmlns:a16="http://schemas.microsoft.com/office/drawing/2014/main" id="{0D262259-8B68-F67A-E231-2516076BBF2B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31" name="Rectangle 51">
              <a:extLst>
                <a:ext uri="{FF2B5EF4-FFF2-40B4-BE49-F238E27FC236}">
                  <a16:creationId xmlns:a16="http://schemas.microsoft.com/office/drawing/2014/main" id="{F9FBE351-022F-BF3E-8014-EA2EEB82919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32" name="Rectangle 52">
              <a:extLst>
                <a:ext uri="{FF2B5EF4-FFF2-40B4-BE49-F238E27FC236}">
                  <a16:creationId xmlns:a16="http://schemas.microsoft.com/office/drawing/2014/main" id="{A4410E37-0D12-1B68-C229-2C8BCB7BF341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33" name="Rectangle 56">
              <a:extLst>
                <a:ext uri="{FF2B5EF4-FFF2-40B4-BE49-F238E27FC236}">
                  <a16:creationId xmlns:a16="http://schemas.microsoft.com/office/drawing/2014/main" id="{493089C4-FFDC-F76C-22B3-67C34A2F13B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30" name="图表 14">
            <a:extLst>
              <a:ext uri="{FF2B5EF4-FFF2-40B4-BE49-F238E27FC236}">
                <a16:creationId xmlns:a16="http://schemas.microsoft.com/office/drawing/2014/main" id="{16062C9B-CF16-DD28-7963-374647ADA3BC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2"/>
          </a:graphicData>
        </a:graphic>
      </xdr:graphicFrame>
    </xdr:grpSp>
    <xdr:clientData/>
  </xdr:twoCellAnchor>
  <xdr:twoCellAnchor>
    <xdr:from>
      <xdr:col>17</xdr:col>
      <xdr:colOff>8836</xdr:colOff>
      <xdr:row>100</xdr:row>
      <xdr:rowOff>0</xdr:rowOff>
    </xdr:from>
    <xdr:to>
      <xdr:col>20</xdr:col>
      <xdr:colOff>466162</xdr:colOff>
      <xdr:row>108</xdr:row>
      <xdr:rowOff>841</xdr:rowOff>
    </xdr:to>
    <xdr:grpSp>
      <xdr:nvGrpSpPr>
        <xdr:cNvPr id="134" name="组合 377">
          <a:extLst>
            <a:ext uri="{FF2B5EF4-FFF2-40B4-BE49-F238E27FC236}">
              <a16:creationId xmlns:a16="http://schemas.microsoft.com/office/drawing/2014/main" id="{F725E21A-54FF-4D2A-9B10-65ACABD31417}"/>
            </a:ext>
          </a:extLst>
        </xdr:cNvPr>
        <xdr:cNvGrpSpPr/>
      </xdr:nvGrpSpPr>
      <xdr:grpSpPr>
        <a:xfrm>
          <a:off x="11276911" y="17792700"/>
          <a:ext cx="2286126" cy="1448641"/>
          <a:chOff x="19054764" y="20917632"/>
          <a:chExt cx="2383081" cy="1421339"/>
        </a:xfrm>
      </xdr:grpSpPr>
      <xdr:grpSp>
        <xdr:nvGrpSpPr>
          <xdr:cNvPr id="135" name="Group 48">
            <a:extLst>
              <a:ext uri="{FF2B5EF4-FFF2-40B4-BE49-F238E27FC236}">
                <a16:creationId xmlns:a16="http://schemas.microsoft.com/office/drawing/2014/main" id="{9B89284B-DC6B-CB37-DA6C-56B043B3FF0D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37" name="Rectangle 51">
              <a:extLst>
                <a:ext uri="{FF2B5EF4-FFF2-40B4-BE49-F238E27FC236}">
                  <a16:creationId xmlns:a16="http://schemas.microsoft.com/office/drawing/2014/main" id="{9CC7C0FA-7A46-0427-F44C-3EF26CB74C06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38" name="Rectangle 52">
              <a:extLst>
                <a:ext uri="{FF2B5EF4-FFF2-40B4-BE49-F238E27FC236}">
                  <a16:creationId xmlns:a16="http://schemas.microsoft.com/office/drawing/2014/main" id="{B9F9CD18-A441-D192-8753-7319BFE6CC16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39" name="Rectangle 56">
              <a:extLst>
                <a:ext uri="{FF2B5EF4-FFF2-40B4-BE49-F238E27FC236}">
                  <a16:creationId xmlns:a16="http://schemas.microsoft.com/office/drawing/2014/main" id="{1E1B4B03-86F3-640C-A81F-9B38F3C22C2F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36" name="图表 14">
            <a:extLst>
              <a:ext uri="{FF2B5EF4-FFF2-40B4-BE49-F238E27FC236}">
                <a16:creationId xmlns:a16="http://schemas.microsoft.com/office/drawing/2014/main" id="{1BC9AD2A-27CF-7EDC-B70D-4C755C884DC9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3"/>
          </a:graphicData>
        </a:graphic>
      </xdr:graphicFrame>
    </xdr:grpSp>
    <xdr:clientData/>
  </xdr:twoCellAnchor>
  <xdr:twoCellAnchor>
    <xdr:from>
      <xdr:col>21</xdr:col>
      <xdr:colOff>8149</xdr:colOff>
      <xdr:row>100</xdr:row>
      <xdr:rowOff>0</xdr:rowOff>
    </xdr:from>
    <xdr:to>
      <xdr:col>24</xdr:col>
      <xdr:colOff>465474</xdr:colOff>
      <xdr:row>108</xdr:row>
      <xdr:rowOff>841</xdr:rowOff>
    </xdr:to>
    <xdr:grpSp>
      <xdr:nvGrpSpPr>
        <xdr:cNvPr id="140" name="组合 383">
          <a:extLst>
            <a:ext uri="{FF2B5EF4-FFF2-40B4-BE49-F238E27FC236}">
              <a16:creationId xmlns:a16="http://schemas.microsoft.com/office/drawing/2014/main" id="{669A11B1-002A-4DF0-B393-0D80A38EF792}"/>
            </a:ext>
          </a:extLst>
        </xdr:cNvPr>
        <xdr:cNvGrpSpPr/>
      </xdr:nvGrpSpPr>
      <xdr:grpSpPr>
        <a:xfrm>
          <a:off x="13714624" y="17792700"/>
          <a:ext cx="2286125" cy="1448641"/>
          <a:chOff x="19054764" y="20917632"/>
          <a:chExt cx="2383081" cy="1421339"/>
        </a:xfrm>
      </xdr:grpSpPr>
      <xdr:grpSp>
        <xdr:nvGrpSpPr>
          <xdr:cNvPr id="141" name="Group 48">
            <a:extLst>
              <a:ext uri="{FF2B5EF4-FFF2-40B4-BE49-F238E27FC236}">
                <a16:creationId xmlns:a16="http://schemas.microsoft.com/office/drawing/2014/main" id="{6D3D9CBB-BC67-20D3-F7C8-23AF554CEC4E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43" name="Rectangle 51">
              <a:extLst>
                <a:ext uri="{FF2B5EF4-FFF2-40B4-BE49-F238E27FC236}">
                  <a16:creationId xmlns:a16="http://schemas.microsoft.com/office/drawing/2014/main" id="{448AAE98-9BBA-0C27-6B58-E66AAC96A878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44" name="Rectangle 52">
              <a:extLst>
                <a:ext uri="{FF2B5EF4-FFF2-40B4-BE49-F238E27FC236}">
                  <a16:creationId xmlns:a16="http://schemas.microsoft.com/office/drawing/2014/main" id="{F33FAA3C-2536-492E-FF0D-AB45E577751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45" name="Rectangle 56">
              <a:extLst>
                <a:ext uri="{FF2B5EF4-FFF2-40B4-BE49-F238E27FC236}">
                  <a16:creationId xmlns:a16="http://schemas.microsoft.com/office/drawing/2014/main" id="{7940A8C2-AA70-EC31-08C3-A6B233C1D80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42" name="图表 14">
            <a:extLst>
              <a:ext uri="{FF2B5EF4-FFF2-40B4-BE49-F238E27FC236}">
                <a16:creationId xmlns:a16="http://schemas.microsoft.com/office/drawing/2014/main" id="{6593AFE1-C73F-77B3-13DD-90CABB06EF6F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4"/>
          </a:graphicData>
        </a:graphic>
      </xdr:graphicFrame>
    </xdr:grpSp>
    <xdr:clientData/>
  </xdr:twoCellAnchor>
  <xdr:twoCellAnchor>
    <xdr:from>
      <xdr:col>13</xdr:col>
      <xdr:colOff>455322</xdr:colOff>
      <xdr:row>10</xdr:row>
      <xdr:rowOff>19169</xdr:rowOff>
    </xdr:from>
    <xdr:to>
      <xdr:col>17</xdr:col>
      <xdr:colOff>391150</xdr:colOff>
      <xdr:row>11</xdr:row>
      <xdr:rowOff>115459</xdr:rowOff>
    </xdr:to>
    <xdr:grpSp>
      <xdr:nvGrpSpPr>
        <xdr:cNvPr id="146" name="Group 48">
          <a:extLst>
            <a:ext uri="{FF2B5EF4-FFF2-40B4-BE49-F238E27FC236}">
              <a16:creationId xmlns:a16="http://schemas.microsoft.com/office/drawing/2014/main" id="{014AFF5A-05CA-476C-93FC-4B2C7DACD576}"/>
            </a:ext>
          </a:extLst>
        </xdr:cNvPr>
        <xdr:cNvGrpSpPr/>
      </xdr:nvGrpSpPr>
      <xdr:grpSpPr>
        <a:xfrm>
          <a:off x="9284997" y="1790819"/>
          <a:ext cx="2374228" cy="277265"/>
          <a:chOff x="2691003" y="4825401"/>
          <a:chExt cx="3410234" cy="1276024"/>
        </a:xfrm>
      </xdr:grpSpPr>
      <xdr:sp macro="" textlink="">
        <xdr:nvSpPr>
          <xdr:cNvPr id="147" name="Rectangle 51">
            <a:extLst>
              <a:ext uri="{FF2B5EF4-FFF2-40B4-BE49-F238E27FC236}">
                <a16:creationId xmlns:a16="http://schemas.microsoft.com/office/drawing/2014/main" id="{D7143304-727C-5285-56AD-369E3BB8A69B}"/>
              </a:ext>
            </a:extLst>
          </xdr:cNvPr>
          <xdr:cNvSpPr/>
        </xdr:nvSpPr>
        <xdr:spPr>
          <a:xfrm>
            <a:off x="2691003" y="4825401"/>
            <a:ext cx="1031515" cy="1276024"/>
          </a:xfrm>
          <a:prstGeom prst="rect">
            <a:avLst/>
          </a:prstGeom>
          <a:solidFill>
            <a:schemeClr val="bg1">
              <a:lumMod val="95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onSia</a:t>
            </a:r>
          </a:p>
        </xdr:txBody>
      </xdr:sp>
      <xdr:sp macro="" textlink="">
        <xdr:nvSpPr>
          <xdr:cNvPr id="148" name="Rectangle 52">
            <a:extLst>
              <a:ext uri="{FF2B5EF4-FFF2-40B4-BE49-F238E27FC236}">
                <a16:creationId xmlns:a16="http://schemas.microsoft.com/office/drawing/2014/main" id="{C7D47EE3-8CF1-EC94-975F-4C9D90184C7F}"/>
              </a:ext>
            </a:extLst>
          </xdr:cNvPr>
          <xdr:cNvSpPr/>
        </xdr:nvSpPr>
        <xdr:spPr>
          <a:xfrm>
            <a:off x="5069722" y="4825401"/>
            <a:ext cx="1031515" cy="1276024"/>
          </a:xfrm>
          <a:prstGeom prst="rect">
            <a:avLst/>
          </a:prstGeom>
          <a:solidFill>
            <a:srgbClr val="CDF5F6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u5Gc</a:t>
            </a:r>
          </a:p>
        </xdr:txBody>
      </xdr:sp>
      <xdr:sp macro="" textlink="">
        <xdr:nvSpPr>
          <xdr:cNvPr id="149" name="Rectangle 56">
            <a:extLst>
              <a:ext uri="{FF2B5EF4-FFF2-40B4-BE49-F238E27FC236}">
                <a16:creationId xmlns:a16="http://schemas.microsoft.com/office/drawing/2014/main" id="{3E253DF2-3AFF-2B0C-DBBB-7792605D06F7}"/>
              </a:ext>
            </a:extLst>
          </xdr:cNvPr>
          <xdr:cNvSpPr/>
        </xdr:nvSpPr>
        <xdr:spPr>
          <a:xfrm>
            <a:off x="3880363" y="4825401"/>
            <a:ext cx="1031515" cy="1276024"/>
          </a:xfrm>
          <a:prstGeom prst="rect">
            <a:avLst/>
          </a:prstGeom>
          <a:solidFill>
            <a:srgbClr val="CBE4F9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u5Ac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Ten\MR\250502%20STD%20Set19\AcVSGc%20v1.0-.xlsx" TargetMode="External"/><Relationship Id="rId1" Type="http://schemas.openxmlformats.org/officeDocument/2006/relationships/externalLinkPath" Target="/Ten/MR/250502%20STD%20Set19/AcVSGc%20v1.0-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Ten\MR\250502%20STD%20Set19\AcVSGc%20v2.0.xlsx" TargetMode="External"/><Relationship Id="rId1" Type="http://schemas.openxmlformats.org/officeDocument/2006/relationships/externalLinkPath" Target="/Ten/MR/250502%20STD%20Set19/AcVSGc%20v2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c v Gc"/>
    </sheetNames>
    <sheetDataSet>
      <sheetData sheetId="0">
        <row r="1">
          <cell r="A1" t="str">
            <v>WT</v>
          </cell>
          <cell r="K1">
            <v>0.51261125311026046</v>
          </cell>
        </row>
        <row r="15">
          <cell r="A15" t="str">
            <v>S110N</v>
          </cell>
          <cell r="K15">
            <v>0.47392068361142253</v>
          </cell>
        </row>
        <row r="29">
          <cell r="A29" t="str">
            <v>Y173A</v>
          </cell>
          <cell r="K29">
            <v>1.8181212954769206</v>
          </cell>
        </row>
        <row r="43">
          <cell r="A43" t="str">
            <v>V147E</v>
          </cell>
          <cell r="K43">
            <v>0.88072706793473698</v>
          </cell>
        </row>
        <row r="57">
          <cell r="A57" t="str">
            <v>T143A</v>
          </cell>
          <cell r="K57">
            <v>0.7466186146379441</v>
          </cell>
        </row>
        <row r="71">
          <cell r="A71" t="str">
            <v>V147M</v>
          </cell>
          <cell r="K71">
            <v>0.79659398873933529</v>
          </cell>
        </row>
        <row r="85">
          <cell r="A85" t="str">
            <v>Cow_USA_001</v>
          </cell>
          <cell r="K85">
            <v>0.88048187689286539</v>
          </cell>
        </row>
        <row r="99">
          <cell r="A99" t="str">
            <v>D104G</v>
          </cell>
          <cell r="K99">
            <v>0.626037607696675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Al"/>
      <sheetName val="WGA"/>
      <sheetName val="SNA"/>
      <sheetName val="MAAI"/>
      <sheetName val="ESel"/>
      <sheetName val="Gc"/>
      <sheetName val="D104G (2)"/>
      <sheetName val="USA (2)"/>
      <sheetName val="V147M (2)"/>
      <sheetName val="T143A (2)"/>
      <sheetName val="V147E (2)"/>
      <sheetName val="Y173A (2)"/>
      <sheetName val="S110N (2)"/>
      <sheetName val="D104G"/>
      <sheetName val="USA"/>
      <sheetName val="V147M"/>
      <sheetName val="T143A"/>
      <sheetName val="V147E"/>
      <sheetName val="Y173A"/>
      <sheetName val="S110N"/>
      <sheetName val="WT"/>
      <sheetName val="Ac v Gc"/>
      <sheetName val="Ac v Gc 3.Jun"/>
      <sheetName val="QC"/>
    </sheetNames>
    <sheetDataSet>
      <sheetData sheetId="0">
        <row r="32">
          <cell r="T32" t="str">
            <v>SNA-NGL-Low</v>
          </cell>
        </row>
      </sheetData>
      <sheetData sheetId="1">
        <row r="32">
          <cell r="T32" t="str">
            <v>SNA-NGL-Low</v>
          </cell>
        </row>
      </sheetData>
      <sheetData sheetId="2">
        <row r="32">
          <cell r="T32" t="str">
            <v>SNA-NGL-Low</v>
          </cell>
        </row>
      </sheetData>
      <sheetData sheetId="3">
        <row r="32">
          <cell r="T32" t="str">
            <v>SNA-NGL-Low</v>
          </cell>
        </row>
      </sheetData>
      <sheetData sheetId="4">
        <row r="32">
          <cell r="T32" t="str">
            <v>SNA-NGL-Low</v>
          </cell>
        </row>
      </sheetData>
      <sheetData sheetId="5">
        <row r="32">
          <cell r="T32" t="str">
            <v>SNA-NGL-Low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1368.0360000000001</v>
          </cell>
          <cell r="U123">
            <v>116.02773751133822</v>
          </cell>
          <cell r="W123">
            <v>1427.82</v>
          </cell>
          <cell r="X123">
            <v>200.57508112425134</v>
          </cell>
        </row>
        <row r="124">
          <cell r="T124">
            <v>1309.5240000000001</v>
          </cell>
          <cell r="U124">
            <v>189.78180321621986</v>
          </cell>
          <cell r="W124">
            <v>1308.8879999999999</v>
          </cell>
          <cell r="X124">
            <v>339.98825410299105</v>
          </cell>
        </row>
        <row r="125">
          <cell r="T125">
            <v>8689.6679999999997</v>
          </cell>
          <cell r="U125">
            <v>939.91461782440649</v>
          </cell>
          <cell r="W125">
            <v>11178.972</v>
          </cell>
          <cell r="X125">
            <v>398.4518427714948</v>
          </cell>
        </row>
        <row r="126">
          <cell r="T126">
            <v>7174.7160000000003</v>
          </cell>
          <cell r="U126">
            <v>974.09333119983933</v>
          </cell>
          <cell r="W126">
            <v>8467.0679999999993</v>
          </cell>
          <cell r="X126">
            <v>547.75885383259674</v>
          </cell>
        </row>
        <row r="127">
          <cell r="T127">
            <v>8170.692</v>
          </cell>
          <cell r="U127">
            <v>193.37956251889705</v>
          </cell>
          <cell r="W127">
            <v>10936.02</v>
          </cell>
          <cell r="X127">
            <v>198.77620147291273</v>
          </cell>
        </row>
        <row r="128">
          <cell r="T128">
            <v>9316.1280000000006</v>
          </cell>
          <cell r="U128">
            <v>183.48572443653484</v>
          </cell>
          <cell r="W128">
            <v>14679.516</v>
          </cell>
          <cell r="X128">
            <v>499.18910324645509</v>
          </cell>
        </row>
        <row r="129">
          <cell r="T129">
            <v>12503.76</v>
          </cell>
          <cell r="U129">
            <v>61.161908145511617</v>
          </cell>
          <cell r="W129">
            <v>14681.424000000001</v>
          </cell>
          <cell r="X129">
            <v>456.91543143999854</v>
          </cell>
        </row>
        <row r="130">
          <cell r="T130">
            <v>4280.9160000000002</v>
          </cell>
          <cell r="U130">
            <v>171.79300670283411</v>
          </cell>
          <cell r="W130">
            <v>4502.88</v>
          </cell>
          <cell r="X130">
            <v>336.39049480031389</v>
          </cell>
        </row>
        <row r="131">
          <cell r="T131">
            <v>3005.1</v>
          </cell>
          <cell r="U131">
            <v>574.74204860267537</v>
          </cell>
          <cell r="W131">
            <v>3660.8160000000003</v>
          </cell>
          <cell r="X131">
            <v>408.34568085385695</v>
          </cell>
        </row>
        <row r="132">
          <cell r="T132">
            <v>4039.8720000000003</v>
          </cell>
          <cell r="U132">
            <v>0</v>
          </cell>
          <cell r="W132">
            <v>5637.5039999999999</v>
          </cell>
          <cell r="X132">
            <v>352.58041166236109</v>
          </cell>
        </row>
        <row r="133">
          <cell r="T133">
            <v>5947.8720000000003</v>
          </cell>
          <cell r="U133">
            <v>494.69190411810865</v>
          </cell>
          <cell r="W133">
            <v>5394.5519999999997</v>
          </cell>
          <cell r="X133">
            <v>507.28406167747869</v>
          </cell>
        </row>
        <row r="134">
          <cell r="T134">
            <v>5613.3360000000002</v>
          </cell>
          <cell r="U134">
            <v>21.586555816062923</v>
          </cell>
          <cell r="W134">
            <v>6491.652</v>
          </cell>
          <cell r="X134">
            <v>430.83167649558914</v>
          </cell>
        </row>
      </sheetData>
      <sheetData sheetId="14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1079.2919999999999</v>
          </cell>
          <cell r="U123">
            <v>506.38462185180941</v>
          </cell>
          <cell r="W123">
            <v>997.88400000000001</v>
          </cell>
          <cell r="X123">
            <v>45.871431109133709</v>
          </cell>
        </row>
        <row r="124">
          <cell r="T124">
            <v>990.88800000000003</v>
          </cell>
          <cell r="U124">
            <v>142.11149245574759</v>
          </cell>
          <cell r="W124">
            <v>948.27600000000007</v>
          </cell>
          <cell r="X124">
            <v>92.642302043936709</v>
          </cell>
        </row>
        <row r="125">
          <cell r="T125">
            <v>9317.4</v>
          </cell>
          <cell r="U125">
            <v>151.10589071244044</v>
          </cell>
          <cell r="W125">
            <v>13495.92</v>
          </cell>
          <cell r="X125">
            <v>949.80845590676859</v>
          </cell>
        </row>
        <row r="126">
          <cell r="T126">
            <v>10153.103999999999</v>
          </cell>
          <cell r="U126">
            <v>627.80899831716329</v>
          </cell>
          <cell r="W126">
            <v>12131.064</v>
          </cell>
          <cell r="X126">
            <v>706.95970297606073</v>
          </cell>
        </row>
        <row r="127">
          <cell r="T127">
            <v>8428.2720000000008</v>
          </cell>
          <cell r="U127">
            <v>955.20509486078436</v>
          </cell>
          <cell r="W127">
            <v>11769.18</v>
          </cell>
          <cell r="X127">
            <v>326.49665671795168</v>
          </cell>
        </row>
        <row r="128">
          <cell r="T128">
            <v>9476.4</v>
          </cell>
          <cell r="U128">
            <v>109.7316587316532</v>
          </cell>
          <cell r="W128">
            <v>14566.944</v>
          </cell>
          <cell r="X128">
            <v>111.53053838299178</v>
          </cell>
        </row>
        <row r="129">
          <cell r="T129">
            <v>15566.1</v>
          </cell>
          <cell r="U129">
            <v>126.82101541936967</v>
          </cell>
          <cell r="W129">
            <v>19750.98</v>
          </cell>
          <cell r="X129">
            <v>684.47370733432854</v>
          </cell>
        </row>
        <row r="130">
          <cell r="T130">
            <v>7387.14</v>
          </cell>
          <cell r="U130">
            <v>15.290477036377904</v>
          </cell>
          <cell r="W130">
            <v>8603.8080000000009</v>
          </cell>
          <cell r="X130">
            <v>160.10028896913335</v>
          </cell>
        </row>
        <row r="131">
          <cell r="T131">
            <v>4165.1639999999998</v>
          </cell>
          <cell r="U131">
            <v>173.59188635417266</v>
          </cell>
          <cell r="W131">
            <v>6975.0119999999997</v>
          </cell>
          <cell r="X131">
            <v>90.843422392598143</v>
          </cell>
        </row>
        <row r="132">
          <cell r="T132">
            <v>7659.9840000000004</v>
          </cell>
          <cell r="U132">
            <v>230.25659537133785</v>
          </cell>
          <cell r="W132">
            <v>10259.316000000001</v>
          </cell>
          <cell r="X132">
            <v>53.066949714488018</v>
          </cell>
        </row>
        <row r="133">
          <cell r="T133">
            <v>12653.220000000001</v>
          </cell>
          <cell r="U133">
            <v>1422.014364383145</v>
          </cell>
          <cell r="W133">
            <v>14259.755999999999</v>
          </cell>
          <cell r="X133">
            <v>238.35155380236145</v>
          </cell>
        </row>
        <row r="134">
          <cell r="T134">
            <v>10310.196</v>
          </cell>
          <cell r="U134">
            <v>1450.7964388045623</v>
          </cell>
          <cell r="W134">
            <v>12368.291999999999</v>
          </cell>
          <cell r="X134">
            <v>1231.3331213412559</v>
          </cell>
        </row>
      </sheetData>
      <sheetData sheetId="15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534.87599999999998</v>
          </cell>
          <cell r="U123">
            <v>155.60308984078691</v>
          </cell>
          <cell r="W123">
            <v>408.94800000000004</v>
          </cell>
          <cell r="X123">
            <v>45.871431109133709</v>
          </cell>
        </row>
        <row r="124">
          <cell r="T124">
            <v>1131.444</v>
          </cell>
          <cell r="U124">
            <v>67.457986925196636</v>
          </cell>
          <cell r="W124">
            <v>673.524</v>
          </cell>
          <cell r="X124">
            <v>299.51346194787305</v>
          </cell>
        </row>
        <row r="125">
          <cell r="T125">
            <v>13441.86</v>
          </cell>
          <cell r="U125">
            <v>522.57453871385655</v>
          </cell>
          <cell r="W125">
            <v>18417.923999999999</v>
          </cell>
          <cell r="X125">
            <v>342.68657357999894</v>
          </cell>
        </row>
        <row r="126">
          <cell r="T126">
            <v>10245.324000000001</v>
          </cell>
          <cell r="U126">
            <v>882.35046898157202</v>
          </cell>
          <cell r="W126">
            <v>14337.348</v>
          </cell>
          <cell r="X126">
            <v>2177.5438179453472</v>
          </cell>
        </row>
        <row r="127">
          <cell r="T127">
            <v>11963.796</v>
          </cell>
          <cell r="U127">
            <v>479.40142708173073</v>
          </cell>
          <cell r="W127">
            <v>19052.016</v>
          </cell>
          <cell r="X127">
            <v>572.04372912566748</v>
          </cell>
        </row>
        <row r="128">
          <cell r="T128">
            <v>15487.872000000001</v>
          </cell>
          <cell r="U128">
            <v>43.173111632125845</v>
          </cell>
          <cell r="W128">
            <v>27721.968000000001</v>
          </cell>
          <cell r="X128">
            <v>456.91543143999854</v>
          </cell>
        </row>
        <row r="129">
          <cell r="T129">
            <v>20895.144</v>
          </cell>
          <cell r="U129">
            <v>187.08348373921203</v>
          </cell>
          <cell r="W129">
            <v>28120.103999999999</v>
          </cell>
          <cell r="X129">
            <v>1036.1546791710202</v>
          </cell>
        </row>
        <row r="130">
          <cell r="T130">
            <v>7228.14</v>
          </cell>
          <cell r="U130">
            <v>196.97732182157418</v>
          </cell>
          <cell r="W130">
            <v>10893.407999999999</v>
          </cell>
          <cell r="X130">
            <v>185.28460408787342</v>
          </cell>
        </row>
        <row r="131">
          <cell r="T131">
            <v>5740.5360000000001</v>
          </cell>
          <cell r="U131">
            <v>26.983194770078654</v>
          </cell>
          <cell r="W131">
            <v>10405.596</v>
          </cell>
          <cell r="X131">
            <v>22.48599564173221</v>
          </cell>
        </row>
        <row r="132">
          <cell r="T132">
            <v>8486.7839999999997</v>
          </cell>
          <cell r="U132">
            <v>246.44651223338502</v>
          </cell>
          <cell r="W132">
            <v>11669.328</v>
          </cell>
          <cell r="X132">
            <v>804.09920414834392</v>
          </cell>
        </row>
        <row r="133">
          <cell r="T133">
            <v>9927.3240000000005</v>
          </cell>
          <cell r="U133">
            <v>301.31234159921161</v>
          </cell>
          <cell r="W133">
            <v>14364.696</v>
          </cell>
          <cell r="X133">
            <v>197.87676164724346</v>
          </cell>
        </row>
        <row r="134">
          <cell r="T134">
            <v>12518.388000000001</v>
          </cell>
          <cell r="U134">
            <v>148.40757123543258</v>
          </cell>
          <cell r="W134">
            <v>17132.567999999999</v>
          </cell>
          <cell r="X134">
            <v>127.72045524503896</v>
          </cell>
        </row>
      </sheetData>
      <sheetData sheetId="16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1136.5319999999999</v>
          </cell>
          <cell r="U123">
            <v>80.050144484566673</v>
          </cell>
          <cell r="W123">
            <v>782.91600000000005</v>
          </cell>
          <cell r="X123">
            <v>36.877032852440827</v>
          </cell>
        </row>
        <row r="124">
          <cell r="T124">
            <v>570.49199999999996</v>
          </cell>
          <cell r="U124">
            <v>35.078153201102253</v>
          </cell>
          <cell r="W124">
            <v>684.33600000000001</v>
          </cell>
          <cell r="X124">
            <v>169.09468722582622</v>
          </cell>
        </row>
        <row r="125">
          <cell r="T125">
            <v>10091.412</v>
          </cell>
          <cell r="U125">
            <v>517.1778997598409</v>
          </cell>
          <cell r="W125">
            <v>13863.528</v>
          </cell>
          <cell r="X125">
            <v>50.368630237480154</v>
          </cell>
        </row>
        <row r="126">
          <cell r="T126">
            <v>10592.58</v>
          </cell>
          <cell r="U126">
            <v>662.88715151826557</v>
          </cell>
          <cell r="W126">
            <v>10256.136</v>
          </cell>
          <cell r="X126">
            <v>160.10028896913335</v>
          </cell>
        </row>
        <row r="127">
          <cell r="T127">
            <v>9034.380000000001</v>
          </cell>
          <cell r="U127">
            <v>288.72018403984157</v>
          </cell>
          <cell r="W127">
            <v>14776.188</v>
          </cell>
          <cell r="X127">
            <v>504.5857422004708</v>
          </cell>
        </row>
        <row r="128">
          <cell r="T128">
            <v>13208.448</v>
          </cell>
          <cell r="U128">
            <v>489.29526516409294</v>
          </cell>
          <cell r="W128">
            <v>20266.776000000002</v>
          </cell>
          <cell r="X128">
            <v>1338.3664605959011</v>
          </cell>
        </row>
        <row r="129">
          <cell r="T129">
            <v>13098.42</v>
          </cell>
          <cell r="U129">
            <v>432.63055614692774</v>
          </cell>
          <cell r="W129">
            <v>16717.260000000002</v>
          </cell>
          <cell r="X129">
            <v>62.061347971180908</v>
          </cell>
        </row>
        <row r="130">
          <cell r="T130">
            <v>5441.616</v>
          </cell>
          <cell r="U130">
            <v>426.33447736724276</v>
          </cell>
          <cell r="W130">
            <v>6248.0640000000003</v>
          </cell>
          <cell r="X130">
            <v>156.50252966645618</v>
          </cell>
        </row>
        <row r="131">
          <cell r="T131">
            <v>3138.0239999999999</v>
          </cell>
          <cell r="U131">
            <v>350.78153201102253</v>
          </cell>
          <cell r="W131">
            <v>4810.0680000000002</v>
          </cell>
          <cell r="X131">
            <v>225.75939624299141</v>
          </cell>
        </row>
        <row r="132">
          <cell r="T132">
            <v>5739.9000000000005</v>
          </cell>
          <cell r="U132">
            <v>747.43449513117878</v>
          </cell>
          <cell r="W132">
            <v>7794.18</v>
          </cell>
          <cell r="X132">
            <v>362.47424974472329</v>
          </cell>
        </row>
        <row r="133">
          <cell r="T133">
            <v>8642.6039999999994</v>
          </cell>
          <cell r="U133">
            <v>265.33474857244011</v>
          </cell>
          <cell r="W133">
            <v>9445.8719999999994</v>
          </cell>
          <cell r="X133">
            <v>613.41796110645475</v>
          </cell>
        </row>
        <row r="134">
          <cell r="T134">
            <v>8316.9719999999998</v>
          </cell>
          <cell r="U134">
            <v>880.55158933023347</v>
          </cell>
          <cell r="W134">
            <v>7896.576</v>
          </cell>
          <cell r="X134">
            <v>624.21123901448618</v>
          </cell>
        </row>
      </sheetData>
      <sheetData sheetId="17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899.30399999999997</v>
          </cell>
          <cell r="U123">
            <v>368.77032852440828</v>
          </cell>
          <cell r="W123">
            <v>385.416</v>
          </cell>
          <cell r="X123">
            <v>185.28460408787342</v>
          </cell>
        </row>
        <row r="124">
          <cell r="T124">
            <v>243.58799999999999</v>
          </cell>
          <cell r="U124">
            <v>44.072551457795136</v>
          </cell>
          <cell r="W124">
            <v>83.316000000000003</v>
          </cell>
          <cell r="X124">
            <v>62.061347971180908</v>
          </cell>
        </row>
        <row r="125">
          <cell r="T125">
            <v>9550.8119999999999</v>
          </cell>
          <cell r="U125">
            <v>107.03333925464533</v>
          </cell>
          <cell r="W125">
            <v>11708.124</v>
          </cell>
          <cell r="X125">
            <v>652.09387361023414</v>
          </cell>
        </row>
        <row r="126">
          <cell r="T126">
            <v>5533.2</v>
          </cell>
          <cell r="U126">
            <v>197.87676164724346</v>
          </cell>
          <cell r="W126">
            <v>6038.82</v>
          </cell>
          <cell r="X126">
            <v>286.92130438850302</v>
          </cell>
        </row>
        <row r="127">
          <cell r="T127">
            <v>8166.24</v>
          </cell>
          <cell r="U127">
            <v>778.91488902960384</v>
          </cell>
          <cell r="W127">
            <v>10427.856</v>
          </cell>
          <cell r="X127">
            <v>219.4633174633064</v>
          </cell>
        </row>
        <row r="128">
          <cell r="T128">
            <v>11213.316000000001</v>
          </cell>
          <cell r="U128">
            <v>889.54598758692634</v>
          </cell>
          <cell r="W128">
            <v>18319.98</v>
          </cell>
          <cell r="X128">
            <v>78.251264833228092</v>
          </cell>
        </row>
        <row r="129">
          <cell r="T129">
            <v>17987.351999999999</v>
          </cell>
          <cell r="U129">
            <v>127.72045524503896</v>
          </cell>
          <cell r="W129">
            <v>17711.964</v>
          </cell>
          <cell r="X129">
            <v>1618.09224637905</v>
          </cell>
        </row>
        <row r="130">
          <cell r="T130">
            <v>5901.4440000000004</v>
          </cell>
          <cell r="U130">
            <v>92.642302043936709</v>
          </cell>
          <cell r="W130">
            <v>7286.0160000000005</v>
          </cell>
          <cell r="X130">
            <v>154.7036500151176</v>
          </cell>
        </row>
        <row r="131">
          <cell r="T131">
            <v>3803.9160000000002</v>
          </cell>
          <cell r="U131">
            <v>535.16669627322665</v>
          </cell>
          <cell r="W131">
            <v>6696.4440000000004</v>
          </cell>
          <cell r="X131">
            <v>114.22885785999964</v>
          </cell>
        </row>
        <row r="132">
          <cell r="T132">
            <v>8093.7359999999999</v>
          </cell>
          <cell r="U132">
            <v>1196.2549681401538</v>
          </cell>
          <cell r="W132">
            <v>10253.592000000001</v>
          </cell>
          <cell r="X132">
            <v>259.03866979275506</v>
          </cell>
        </row>
        <row r="133">
          <cell r="T133">
            <v>10008.732</v>
          </cell>
          <cell r="U133">
            <v>727.64681896645436</v>
          </cell>
          <cell r="W133">
            <v>10835.532000000001</v>
          </cell>
          <cell r="X133">
            <v>146.60869158409403</v>
          </cell>
        </row>
        <row r="134">
          <cell r="T134">
            <v>9625.2240000000002</v>
          </cell>
          <cell r="U134">
            <v>392.15576399180975</v>
          </cell>
          <cell r="W134">
            <v>11662.332</v>
          </cell>
          <cell r="X134">
            <v>71.055746227873797</v>
          </cell>
        </row>
      </sheetData>
      <sheetData sheetId="18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740.94</v>
          </cell>
          <cell r="U123">
            <v>11.692717733700752</v>
          </cell>
          <cell r="W123">
            <v>684.33600000000001</v>
          </cell>
          <cell r="X123">
            <v>41.374231980787272</v>
          </cell>
        </row>
        <row r="124">
          <cell r="T124">
            <v>321.81600000000003</v>
          </cell>
          <cell r="U124">
            <v>34.178713375432963</v>
          </cell>
          <cell r="W124">
            <v>551.41200000000003</v>
          </cell>
          <cell r="X124">
            <v>29.681514247086518</v>
          </cell>
        </row>
        <row r="125">
          <cell r="T125">
            <v>5288.34</v>
          </cell>
          <cell r="U125">
            <v>447.02159335763639</v>
          </cell>
          <cell r="W125">
            <v>7049.424</v>
          </cell>
          <cell r="X125">
            <v>59.363028494173037</v>
          </cell>
        </row>
        <row r="126">
          <cell r="T126">
            <v>3697.7040000000002</v>
          </cell>
          <cell r="U126">
            <v>14.391037210708616</v>
          </cell>
          <cell r="W126">
            <v>3983.904</v>
          </cell>
          <cell r="X126">
            <v>192.48012269322771</v>
          </cell>
        </row>
        <row r="127">
          <cell r="T127">
            <v>4621.8119999999999</v>
          </cell>
          <cell r="U127">
            <v>220.36275728897567</v>
          </cell>
          <cell r="W127">
            <v>5925.6120000000001</v>
          </cell>
          <cell r="X127">
            <v>24.28487529307079</v>
          </cell>
        </row>
        <row r="128">
          <cell r="T128">
            <v>6043.9080000000004</v>
          </cell>
          <cell r="U128">
            <v>69.256866576535202</v>
          </cell>
          <cell r="W128">
            <v>9016.5720000000001</v>
          </cell>
          <cell r="X128">
            <v>204.17284042692847</v>
          </cell>
        </row>
        <row r="129">
          <cell r="T129">
            <v>11005.98</v>
          </cell>
          <cell r="U129">
            <v>45.871431109133709</v>
          </cell>
          <cell r="W129">
            <v>9578.7960000000003</v>
          </cell>
          <cell r="X129">
            <v>294.11682299385734</v>
          </cell>
        </row>
        <row r="130">
          <cell r="T130">
            <v>4167.7080000000005</v>
          </cell>
          <cell r="U130">
            <v>724.04905966377726</v>
          </cell>
          <cell r="W130">
            <v>5075.9160000000002</v>
          </cell>
          <cell r="X130">
            <v>54.865829365826599</v>
          </cell>
        </row>
        <row r="131">
          <cell r="T131">
            <v>2929.4160000000002</v>
          </cell>
          <cell r="U131">
            <v>151.10589071244044</v>
          </cell>
          <cell r="W131">
            <v>4468.5360000000001</v>
          </cell>
          <cell r="X131">
            <v>156.50252966645618</v>
          </cell>
        </row>
        <row r="132">
          <cell r="T132">
            <v>5272.4400000000005</v>
          </cell>
          <cell r="U132">
            <v>55.765269191495889</v>
          </cell>
          <cell r="W132">
            <v>6880.2480000000005</v>
          </cell>
          <cell r="X132">
            <v>7.1955186053543079</v>
          </cell>
        </row>
        <row r="133">
          <cell r="T133">
            <v>6828.732</v>
          </cell>
          <cell r="U133">
            <v>517.1778997598409</v>
          </cell>
          <cell r="W133">
            <v>8666.1360000000004</v>
          </cell>
          <cell r="X133">
            <v>77.351825007558801</v>
          </cell>
        </row>
        <row r="134">
          <cell r="T134">
            <v>8528.1239999999998</v>
          </cell>
          <cell r="U134">
            <v>54.865829365826599</v>
          </cell>
          <cell r="W134">
            <v>7495.26</v>
          </cell>
          <cell r="X134">
            <v>499.18910324645509</v>
          </cell>
        </row>
      </sheetData>
      <sheetData sheetId="19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926.65200000000004</v>
          </cell>
          <cell r="U123">
            <v>396.65296312015619</v>
          </cell>
          <cell r="W123">
            <v>926.65200000000004</v>
          </cell>
          <cell r="X123">
            <v>33.279273549763673</v>
          </cell>
        </row>
        <row r="124">
          <cell r="T124">
            <v>1256.7360000000001</v>
          </cell>
          <cell r="U124">
            <v>89.943982566928838</v>
          </cell>
          <cell r="W124">
            <v>1147.3440000000001</v>
          </cell>
          <cell r="X124">
            <v>291.41850351684951</v>
          </cell>
        </row>
        <row r="125">
          <cell r="T125">
            <v>10305.744000000001</v>
          </cell>
          <cell r="U125">
            <v>323.79833724094385</v>
          </cell>
          <cell r="W125">
            <v>14572.032000000001</v>
          </cell>
          <cell r="X125">
            <v>131.31821454771611</v>
          </cell>
        </row>
        <row r="126">
          <cell r="T126">
            <v>8133.1680000000006</v>
          </cell>
          <cell r="U126">
            <v>807.69696345102102</v>
          </cell>
          <cell r="W126">
            <v>8513.496000000001</v>
          </cell>
          <cell r="X126">
            <v>1244.8247187262953</v>
          </cell>
        </row>
        <row r="127">
          <cell r="T127">
            <v>8179.5960000000005</v>
          </cell>
          <cell r="U127">
            <v>214.96611833495993</v>
          </cell>
          <cell r="W127">
            <v>12591.528</v>
          </cell>
          <cell r="X127">
            <v>631.4067576198405</v>
          </cell>
        </row>
        <row r="128">
          <cell r="T128">
            <v>11404.116</v>
          </cell>
          <cell r="U128">
            <v>8.0949584310235956</v>
          </cell>
          <cell r="W128">
            <v>17215.248</v>
          </cell>
          <cell r="X128">
            <v>730.34513844346225</v>
          </cell>
        </row>
        <row r="129">
          <cell r="T129">
            <v>17950.464</v>
          </cell>
          <cell r="U129">
            <v>1250.221357680311</v>
          </cell>
          <cell r="W129">
            <v>18470.076000000001</v>
          </cell>
          <cell r="X129">
            <v>722.2501800124387</v>
          </cell>
        </row>
        <row r="130">
          <cell r="T130">
            <v>3256.32</v>
          </cell>
          <cell r="U130">
            <v>230.25659537133785</v>
          </cell>
          <cell r="W130">
            <v>3583.86</v>
          </cell>
          <cell r="X130">
            <v>229.35715554566858</v>
          </cell>
        </row>
        <row r="131">
          <cell r="T131">
            <v>2260.3440000000001</v>
          </cell>
          <cell r="U131">
            <v>104.33501977763746</v>
          </cell>
          <cell r="W131">
            <v>3409.596</v>
          </cell>
          <cell r="X131">
            <v>83.64790378724382</v>
          </cell>
        </row>
        <row r="132">
          <cell r="T132">
            <v>4392.2160000000003</v>
          </cell>
          <cell r="U132">
            <v>953.4062152094458</v>
          </cell>
          <cell r="W132">
            <v>5449.2480000000005</v>
          </cell>
          <cell r="X132">
            <v>253.64203083873934</v>
          </cell>
        </row>
        <row r="133">
          <cell r="T133">
            <v>6092.88</v>
          </cell>
          <cell r="U133">
            <v>1019.9647623089731</v>
          </cell>
          <cell r="W133">
            <v>4860.3119999999999</v>
          </cell>
          <cell r="X133">
            <v>516.27845993417156</v>
          </cell>
        </row>
        <row r="134">
          <cell r="T134">
            <v>5215.8360000000002</v>
          </cell>
          <cell r="U134">
            <v>232.95491484834571</v>
          </cell>
          <cell r="W134">
            <v>5351.9400000000005</v>
          </cell>
          <cell r="X134">
            <v>152.00533053810977</v>
          </cell>
        </row>
      </sheetData>
      <sheetData sheetId="20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840.79200000000003</v>
          </cell>
          <cell r="U123">
            <v>62.960787796850191</v>
          </cell>
          <cell r="W123">
            <v>715.5</v>
          </cell>
          <cell r="X123">
            <v>193.37956251889705</v>
          </cell>
        </row>
        <row r="124">
          <cell r="T124">
            <v>708.50400000000002</v>
          </cell>
          <cell r="U124">
            <v>16.189916862047191</v>
          </cell>
          <cell r="W124">
            <v>709.77600000000007</v>
          </cell>
          <cell r="X124">
            <v>14.391037210708616</v>
          </cell>
        </row>
        <row r="125">
          <cell r="T125">
            <v>9188.9279999999999</v>
          </cell>
          <cell r="U125">
            <v>316.60281863558959</v>
          </cell>
          <cell r="W125">
            <v>12674.844000000001</v>
          </cell>
          <cell r="X125">
            <v>864.36167246818627</v>
          </cell>
        </row>
        <row r="126">
          <cell r="T126">
            <v>7602.1080000000002</v>
          </cell>
          <cell r="U126">
            <v>526.17229801653377</v>
          </cell>
          <cell r="W126">
            <v>8979.6839999999993</v>
          </cell>
          <cell r="X126">
            <v>576.54092825401392</v>
          </cell>
        </row>
        <row r="127">
          <cell r="T127">
            <v>7713.4080000000004</v>
          </cell>
          <cell r="U127">
            <v>778.91488902960384</v>
          </cell>
          <cell r="W127">
            <v>11651.52</v>
          </cell>
          <cell r="X127">
            <v>282.42410526015658</v>
          </cell>
        </row>
        <row r="128">
          <cell r="T128">
            <v>10351.536</v>
          </cell>
          <cell r="U128">
            <v>661.98771169259635</v>
          </cell>
          <cell r="W128">
            <v>15529.848</v>
          </cell>
          <cell r="X128">
            <v>131.31821454771611</v>
          </cell>
        </row>
        <row r="129">
          <cell r="T129">
            <v>13098.42</v>
          </cell>
          <cell r="U129">
            <v>380.46304625810905</v>
          </cell>
          <cell r="W129">
            <v>18110.736000000001</v>
          </cell>
          <cell r="X129">
            <v>570.24484947432893</v>
          </cell>
        </row>
        <row r="130">
          <cell r="T130">
            <v>2439.06</v>
          </cell>
          <cell r="U130">
            <v>98.038940997952437</v>
          </cell>
          <cell r="W130">
            <v>3209.8920000000003</v>
          </cell>
          <cell r="X130">
            <v>40.474792155117981</v>
          </cell>
        </row>
        <row r="131">
          <cell r="T131">
            <v>2051.7359999999999</v>
          </cell>
          <cell r="U131">
            <v>242.84875293070789</v>
          </cell>
          <cell r="W131">
            <v>3390.5160000000001</v>
          </cell>
          <cell r="X131">
            <v>108.83221890598391</v>
          </cell>
        </row>
        <row r="132">
          <cell r="T132">
            <v>3443.94</v>
          </cell>
          <cell r="U132">
            <v>299.51346194787305</v>
          </cell>
          <cell r="W132">
            <v>4315.26</v>
          </cell>
          <cell r="X132">
            <v>360.67537009338463</v>
          </cell>
        </row>
        <row r="133">
          <cell r="T133">
            <v>4507.3320000000003</v>
          </cell>
          <cell r="U133">
            <v>632.30619744550984</v>
          </cell>
          <cell r="W133">
            <v>4266.2880000000005</v>
          </cell>
          <cell r="X133">
            <v>59.363028494173037</v>
          </cell>
        </row>
        <row r="134">
          <cell r="T134">
            <v>4967.16</v>
          </cell>
          <cell r="U134">
            <v>460.5131907426757</v>
          </cell>
          <cell r="W134">
            <v>5097.54</v>
          </cell>
          <cell r="X134">
            <v>324.69777706661313</v>
          </cell>
        </row>
      </sheetData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809F-CB21-4A4F-9147-B019A826EBB0}">
  <dimension ref="A1:AM112"/>
  <sheetViews>
    <sheetView tabSelected="1" topLeftCell="A3" workbookViewId="0">
      <selection activeCell="A17" sqref="A17:B28"/>
    </sheetView>
  </sheetViews>
  <sheetFormatPr defaultRowHeight="12.75"/>
  <cols>
    <col min="1" max="4" width="12.28515625" bestFit="1" customWidth="1"/>
    <col min="5" max="5" width="9.28515625" bestFit="1" customWidth="1"/>
    <col min="7" max="12" width="9.28515625" bestFit="1" customWidth="1"/>
    <col min="36" max="36" width="6.7109375" bestFit="1" customWidth="1"/>
    <col min="37" max="37" width="6.28515625" customWidth="1"/>
  </cols>
  <sheetData>
    <row r="1" spans="1:39">
      <c r="A1" s="1" t="s">
        <v>0</v>
      </c>
      <c r="F1" s="1" t="s">
        <v>1</v>
      </c>
      <c r="G1" s="2">
        <f>AVERAGE(J5:J9)</f>
        <v>13389.3264</v>
      </c>
      <c r="H1" s="1" t="s">
        <v>2</v>
      </c>
      <c r="I1" s="2">
        <f>AVERAGE(J10:J14)</f>
        <v>4055.8992000000007</v>
      </c>
      <c r="J1" s="1" t="s">
        <v>3</v>
      </c>
      <c r="K1" s="3">
        <f>I1/G1</f>
        <v>0.30292033212365344</v>
      </c>
      <c r="AA1" t="str">
        <f>'[1]Ac v Gc'!A1</f>
        <v>WT</v>
      </c>
      <c r="AB1" s="4">
        <f>'[1]Ac v Gc'!K1</f>
        <v>0.51261125311026046</v>
      </c>
      <c r="AC1" s="4">
        <v>0.30292033212365344</v>
      </c>
      <c r="AG1" s="16" t="s">
        <v>4</v>
      </c>
      <c r="AH1" s="16"/>
      <c r="AI1" s="16"/>
      <c r="AJ1" s="16"/>
      <c r="AK1" s="16" t="s">
        <v>5</v>
      </c>
      <c r="AL1" s="16"/>
      <c r="AM1" s="16"/>
    </row>
    <row r="2" spans="1:39">
      <c r="A2" t="s">
        <v>6</v>
      </c>
      <c r="B2" t="s">
        <v>7</v>
      </c>
      <c r="C2" t="s">
        <v>8</v>
      </c>
      <c r="D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2</v>
      </c>
      <c r="L2" t="s">
        <v>13</v>
      </c>
      <c r="AF2" t="s">
        <v>15</v>
      </c>
      <c r="AG2" t="s">
        <v>16</v>
      </c>
      <c r="AH2" t="s">
        <v>17</v>
      </c>
      <c r="AI2" t="s">
        <v>18</v>
      </c>
      <c r="AJ2" t="s">
        <v>19</v>
      </c>
      <c r="AK2" t="s">
        <v>16</v>
      </c>
      <c r="AL2" t="s">
        <v>17</v>
      </c>
      <c r="AM2" t="s">
        <v>19</v>
      </c>
    </row>
    <row r="3" spans="1:39" ht="14.25">
      <c r="A3" s="5">
        <v>885312</v>
      </c>
      <c r="B3" s="5">
        <v>796272</v>
      </c>
      <c r="C3" s="5">
        <v>578760</v>
      </c>
      <c r="D3" s="5">
        <v>852240</v>
      </c>
      <c r="E3" s="6">
        <v>1</v>
      </c>
      <c r="F3" t="s">
        <v>20</v>
      </c>
      <c r="G3" s="7">
        <v>840.79200000000003</v>
      </c>
      <c r="H3" s="8">
        <v>62.960787796850191</v>
      </c>
      <c r="I3" s="8">
        <v>7.4882715102962667</v>
      </c>
      <c r="J3" s="7">
        <v>715.5</v>
      </c>
      <c r="K3" s="8">
        <v>193.37956251889705</v>
      </c>
      <c r="L3" s="8">
        <v>27.027192525352486</v>
      </c>
      <c r="AE3" t="s">
        <v>21</v>
      </c>
      <c r="AG3" s="4">
        <v>0.51261125311026046</v>
      </c>
      <c r="AH3" s="4">
        <v>0.30292033212365344</v>
      </c>
      <c r="AI3" s="4"/>
      <c r="AJ3" s="9">
        <f t="shared" ref="AJ3:AJ10" si="0">AH3/AG3</f>
        <v>0.59093578278995873</v>
      </c>
      <c r="AK3" t="s">
        <v>22</v>
      </c>
      <c r="AL3" t="s">
        <v>22</v>
      </c>
      <c r="AM3" t="s">
        <v>22</v>
      </c>
    </row>
    <row r="4" spans="1:39" ht="14.25">
      <c r="A4" s="10">
        <v>697056</v>
      </c>
      <c r="B4" s="10">
        <v>719952</v>
      </c>
      <c r="C4" s="10">
        <v>699600</v>
      </c>
      <c r="D4" s="10">
        <v>719952</v>
      </c>
      <c r="E4" s="6">
        <v>2</v>
      </c>
      <c r="F4" s="11" t="s">
        <v>23</v>
      </c>
      <c r="G4" s="12">
        <v>708.50400000000002</v>
      </c>
      <c r="H4" s="13">
        <v>16.189916862047191</v>
      </c>
      <c r="I4" s="13">
        <v>2.2850847506926129</v>
      </c>
      <c r="J4" s="12">
        <v>709.77600000000007</v>
      </c>
      <c r="K4" s="13">
        <v>14.391037210708616</v>
      </c>
      <c r="L4" s="13">
        <v>2.0275463259829318</v>
      </c>
      <c r="AE4" t="s">
        <v>24</v>
      </c>
      <c r="AF4" s="4">
        <v>0.47943275002838459</v>
      </c>
      <c r="AG4" s="4">
        <v>0.47392068361142253</v>
      </c>
      <c r="AH4" s="4">
        <v>0.31746357114210605</v>
      </c>
      <c r="AI4" s="9">
        <v>1.0116307783297374</v>
      </c>
      <c r="AJ4" s="9">
        <f t="shared" si="0"/>
        <v>0.66986646103507286</v>
      </c>
      <c r="AK4" s="14">
        <f>AG4/AG$3</f>
        <v>0.92452259043459639</v>
      </c>
      <c r="AL4" s="14">
        <f>AH4/AH$3</f>
        <v>1.0480101118221274</v>
      </c>
      <c r="AM4" s="9">
        <f t="shared" ref="AM4:AM10" si="1">AL4/AK4</f>
        <v>1.1335689605264079</v>
      </c>
    </row>
    <row r="5" spans="1:39" ht="14.25">
      <c r="A5" s="5">
        <v>9412800</v>
      </c>
      <c r="B5" s="5">
        <v>8965056</v>
      </c>
      <c r="C5" s="5">
        <v>12063648</v>
      </c>
      <c r="D5" s="5">
        <v>13286040</v>
      </c>
      <c r="E5" s="6">
        <v>3</v>
      </c>
      <c r="F5" t="s">
        <v>25</v>
      </c>
      <c r="G5" s="7">
        <v>9188.9279999999999</v>
      </c>
      <c r="H5" s="8">
        <v>316.60281863558959</v>
      </c>
      <c r="I5" s="8">
        <v>3.4454815473098668</v>
      </c>
      <c r="J5" s="7">
        <v>12674.844000000001</v>
      </c>
      <c r="K5" s="8">
        <v>864.36167246818627</v>
      </c>
      <c r="L5" s="8">
        <v>6.819505411413239</v>
      </c>
      <c r="AE5" t="s">
        <v>26</v>
      </c>
      <c r="AF5" s="4">
        <v>1.3474530251910093</v>
      </c>
      <c r="AG5" s="4">
        <v>1.8181212954769206</v>
      </c>
      <c r="AH5" s="4">
        <v>0.9165161082589488</v>
      </c>
      <c r="AI5" s="9">
        <v>0.74112383400555903</v>
      </c>
      <c r="AJ5" s="9">
        <f t="shared" si="0"/>
        <v>0.50410063978626507</v>
      </c>
      <c r="AK5" s="14">
        <f t="shared" ref="AK5:AL10" si="2">AG5/AG$3</f>
        <v>3.5467838141388803</v>
      </c>
      <c r="AL5" s="14">
        <f t="shared" si="2"/>
        <v>3.025601159993522</v>
      </c>
      <c r="AM5" s="9">
        <f t="shared" si="1"/>
        <v>0.8530548571729355</v>
      </c>
    </row>
    <row r="6" spans="1:39" ht="14.25">
      <c r="A6" s="5">
        <v>7974168</v>
      </c>
      <c r="B6" s="5">
        <v>7230048</v>
      </c>
      <c r="C6" s="5">
        <v>8572008</v>
      </c>
      <c r="D6" s="5">
        <v>9387360</v>
      </c>
      <c r="E6" s="6">
        <v>4</v>
      </c>
      <c r="F6" t="s">
        <v>27</v>
      </c>
      <c r="G6" s="7">
        <v>7602.1080000000002</v>
      </c>
      <c r="H6" s="8">
        <v>526.17229801653377</v>
      </c>
      <c r="I6" s="8">
        <v>6.9213999329729825</v>
      </c>
      <c r="J6" s="7">
        <v>8979.6839999999993</v>
      </c>
      <c r="K6" s="8">
        <v>576.54092825401392</v>
      </c>
      <c r="L6" s="8">
        <v>6.4205035305698281</v>
      </c>
      <c r="AE6" t="s">
        <v>28</v>
      </c>
      <c r="AF6" s="4">
        <v>0.81015055538354663</v>
      </c>
      <c r="AG6" s="4">
        <v>0.88072706793473698</v>
      </c>
      <c r="AH6" s="4">
        <v>0.72786615686352218</v>
      </c>
      <c r="AI6" s="9">
        <v>0.91986562566234176</v>
      </c>
      <c r="AJ6" s="9">
        <f t="shared" si="0"/>
        <v>0.82643781866535981</v>
      </c>
      <c r="AK6" s="14">
        <f t="shared" si="2"/>
        <v>1.7181188719345113</v>
      </c>
      <c r="AL6" s="14">
        <f t="shared" si="2"/>
        <v>2.4028303143626686</v>
      </c>
      <c r="AM6" s="9">
        <f t="shared" si="1"/>
        <v>1.3985239051924319</v>
      </c>
    </row>
    <row r="7" spans="1:39" ht="14.25">
      <c r="A7" s="5">
        <v>7162632</v>
      </c>
      <c r="B7" s="5">
        <v>8264184</v>
      </c>
      <c r="C7" s="5">
        <v>11851224</v>
      </c>
      <c r="D7" s="5">
        <v>11451816</v>
      </c>
      <c r="E7" s="6">
        <v>5</v>
      </c>
      <c r="F7" t="s">
        <v>29</v>
      </c>
      <c r="G7" s="7">
        <v>7713.4080000000004</v>
      </c>
      <c r="H7" s="8">
        <v>778.91488902960384</v>
      </c>
      <c r="I7" s="8">
        <v>10.098193807842186</v>
      </c>
      <c r="J7" s="7">
        <v>11651.52</v>
      </c>
      <c r="K7" s="8">
        <v>282.42410526015658</v>
      </c>
      <c r="L7" s="8">
        <v>2.4239249922770298</v>
      </c>
      <c r="AE7" t="s">
        <v>30</v>
      </c>
      <c r="AF7" s="4">
        <v>0.5550828156666513</v>
      </c>
      <c r="AG7" s="4">
        <v>0.7466186146379441</v>
      </c>
      <c r="AH7" s="4">
        <v>0.47700070406007977</v>
      </c>
      <c r="AI7" s="9">
        <v>0.74346233108027482</v>
      </c>
      <c r="AJ7" s="9">
        <f t="shared" si="0"/>
        <v>0.63888134411354125</v>
      </c>
      <c r="AK7" s="14">
        <f t="shared" si="2"/>
        <v>1.4565006329998567</v>
      </c>
      <c r="AL7" s="14">
        <f t="shared" si="2"/>
        <v>1.5746737787985983</v>
      </c>
      <c r="AM7" s="9">
        <f t="shared" si="1"/>
        <v>1.0811349773019654</v>
      </c>
    </row>
    <row r="8" spans="1:39" ht="14.25">
      <c r="A8" s="5">
        <v>9883440</v>
      </c>
      <c r="B8" s="5">
        <v>10819632</v>
      </c>
      <c r="C8" s="5">
        <v>15436992</v>
      </c>
      <c r="D8" s="5">
        <v>15622704</v>
      </c>
      <c r="E8" s="6">
        <v>6</v>
      </c>
      <c r="F8" t="s">
        <v>31</v>
      </c>
      <c r="G8" s="7">
        <v>10351.536</v>
      </c>
      <c r="H8" s="8">
        <v>661.98771169259635</v>
      </c>
      <c r="I8" s="8">
        <v>6.3950674730068693</v>
      </c>
      <c r="J8" s="7">
        <v>15529.848</v>
      </c>
      <c r="K8" s="8">
        <v>131.31821454771611</v>
      </c>
      <c r="L8" s="8">
        <v>0.84558596161221999</v>
      </c>
      <c r="AE8" t="s">
        <v>32</v>
      </c>
      <c r="AF8" s="4">
        <v>0.81739105081055874</v>
      </c>
      <c r="AG8" s="4">
        <v>0.79659398873933529</v>
      </c>
      <c r="AH8" s="4">
        <v>0.59884792626728123</v>
      </c>
      <c r="AI8" s="9">
        <v>1.0261074805549766</v>
      </c>
      <c r="AJ8" s="9">
        <f t="shared" si="0"/>
        <v>0.75176053891016581</v>
      </c>
      <c r="AK8" s="14">
        <f t="shared" si="2"/>
        <v>1.5539923946382648</v>
      </c>
      <c r="AL8" s="14">
        <f t="shared" si="2"/>
        <v>1.9769155872403732</v>
      </c>
      <c r="AM8" s="9">
        <f t="shared" si="1"/>
        <v>1.2721526785210269</v>
      </c>
    </row>
    <row r="9" spans="1:39" ht="14.25">
      <c r="A9" s="10">
        <v>13367448</v>
      </c>
      <c r="B9" s="10">
        <v>12829392</v>
      </c>
      <c r="C9" s="10">
        <v>18513960</v>
      </c>
      <c r="D9" s="10">
        <v>17707512</v>
      </c>
      <c r="E9" s="6">
        <v>7</v>
      </c>
      <c r="F9" s="11" t="s">
        <v>33</v>
      </c>
      <c r="G9" s="12">
        <v>13098.42</v>
      </c>
      <c r="H9" s="13">
        <v>380.46304625810905</v>
      </c>
      <c r="I9" s="13">
        <v>2.9046483946774422</v>
      </c>
      <c r="J9" s="12">
        <v>18110.736000000001</v>
      </c>
      <c r="K9" s="13">
        <v>570.24484947432893</v>
      </c>
      <c r="L9" s="13">
        <v>3.148656407306301</v>
      </c>
      <c r="AE9" t="s">
        <v>34</v>
      </c>
      <c r="AF9" s="4">
        <v>0.93627082650837956</v>
      </c>
      <c r="AG9" s="4">
        <v>0.88048187689286539</v>
      </c>
      <c r="AH9" s="4">
        <v>0.73160219230564572</v>
      </c>
      <c r="AI9" s="9">
        <v>1.063361837511509</v>
      </c>
      <c r="AJ9" s="9">
        <f t="shared" si="0"/>
        <v>0.83091113117216953</v>
      </c>
      <c r="AK9" s="14">
        <f t="shared" si="2"/>
        <v>1.7176405542222413</v>
      </c>
      <c r="AL9" s="14">
        <f t="shared" si="2"/>
        <v>2.4151637071591563</v>
      </c>
      <c r="AM9" s="9">
        <f t="shared" si="1"/>
        <v>1.4060937844197314</v>
      </c>
    </row>
    <row r="10" spans="1:39" ht="14.25">
      <c r="A10" s="5">
        <v>2508384</v>
      </c>
      <c r="B10" s="5">
        <v>2369736</v>
      </c>
      <c r="C10" s="5">
        <v>3181272</v>
      </c>
      <c r="D10" s="5">
        <v>3238512</v>
      </c>
      <c r="E10" s="6">
        <v>8</v>
      </c>
      <c r="F10" t="s">
        <v>35</v>
      </c>
      <c r="G10" s="7">
        <v>2439.06</v>
      </c>
      <c r="H10" s="8">
        <v>98.038940997952437</v>
      </c>
      <c r="I10" s="8">
        <v>4.019537895662773</v>
      </c>
      <c r="J10" s="7">
        <v>3209.8920000000003</v>
      </c>
      <c r="K10" s="8">
        <v>40.474792155117981</v>
      </c>
      <c r="L10" s="8">
        <v>1.2609393760013725</v>
      </c>
      <c r="AE10" t="s">
        <v>36</v>
      </c>
      <c r="AG10" s="4">
        <v>0.62603760769667516</v>
      </c>
      <c r="AH10" s="4">
        <v>0.42853050397877984</v>
      </c>
      <c r="AI10" s="4"/>
      <c r="AJ10" s="9">
        <f t="shared" si="0"/>
        <v>0.68451239783410811</v>
      </c>
      <c r="AK10" s="14">
        <f t="shared" si="2"/>
        <v>1.2212716827775476</v>
      </c>
      <c r="AL10" s="14">
        <f t="shared" si="2"/>
        <v>1.4146640503611088</v>
      </c>
      <c r="AM10" s="9">
        <f t="shared" si="1"/>
        <v>1.1583532725034018</v>
      </c>
    </row>
    <row r="11" spans="1:39" ht="14.25">
      <c r="A11" s="5">
        <v>1880016</v>
      </c>
      <c r="B11" s="5">
        <v>2223456</v>
      </c>
      <c r="C11" s="5">
        <v>3467472</v>
      </c>
      <c r="D11" s="5">
        <v>3313560</v>
      </c>
      <c r="E11" s="6">
        <v>9</v>
      </c>
      <c r="F11" t="s">
        <v>37</v>
      </c>
      <c r="G11" s="7">
        <v>2051.7359999999999</v>
      </c>
      <c r="H11" s="8">
        <v>242.84875293070789</v>
      </c>
      <c r="I11" s="8">
        <v>11.836257341622309</v>
      </c>
      <c r="J11" s="7">
        <v>3390.5160000000001</v>
      </c>
      <c r="K11" s="8">
        <v>108.83221890598391</v>
      </c>
      <c r="L11" s="8">
        <v>3.2099013514752297</v>
      </c>
    </row>
    <row r="12" spans="1:39" ht="14.25">
      <c r="A12" s="5">
        <v>3655728</v>
      </c>
      <c r="B12" s="5">
        <v>3232152</v>
      </c>
      <c r="C12" s="5">
        <v>4060224</v>
      </c>
      <c r="D12" s="5">
        <v>4570296</v>
      </c>
      <c r="E12" s="6">
        <v>10</v>
      </c>
      <c r="F12" t="s">
        <v>38</v>
      </c>
      <c r="G12" s="7">
        <v>3443.94</v>
      </c>
      <c r="H12" s="8">
        <v>299.51346194787305</v>
      </c>
      <c r="I12" s="8">
        <v>8.6968257852306667</v>
      </c>
      <c r="J12" s="7">
        <v>4315.26</v>
      </c>
      <c r="K12" s="8">
        <v>360.67537009338463</v>
      </c>
      <c r="L12" s="8">
        <v>8.3581376346589682</v>
      </c>
    </row>
    <row r="13" spans="1:39" ht="14.25">
      <c r="A13" s="5">
        <v>4954440</v>
      </c>
      <c r="B13" s="5">
        <v>4060224</v>
      </c>
      <c r="C13" s="5">
        <v>4308264</v>
      </c>
      <c r="D13" s="5">
        <v>4224312</v>
      </c>
      <c r="E13" s="6">
        <v>11</v>
      </c>
      <c r="F13" t="s">
        <v>39</v>
      </c>
      <c r="G13" s="7">
        <v>4507.3320000000003</v>
      </c>
      <c r="H13" s="8">
        <v>632.30619744550984</v>
      </c>
      <c r="I13" s="8">
        <v>14.028391905577619</v>
      </c>
      <c r="J13" s="7">
        <v>4266.2880000000005</v>
      </c>
      <c r="K13" s="8">
        <v>59.363028494173037</v>
      </c>
      <c r="L13" s="8">
        <v>1.3914444710289844</v>
      </c>
    </row>
    <row r="14" spans="1:39" ht="14.25">
      <c r="A14" s="10">
        <v>5292792</v>
      </c>
      <c r="B14" s="10">
        <v>4641528</v>
      </c>
      <c r="C14" s="10">
        <v>4867944</v>
      </c>
      <c r="D14" s="10">
        <v>5327136</v>
      </c>
      <c r="E14" s="15">
        <v>12</v>
      </c>
      <c r="F14" s="11" t="s">
        <v>40</v>
      </c>
      <c r="G14" s="12">
        <v>4967.16</v>
      </c>
      <c r="H14" s="13">
        <v>460.5131907426757</v>
      </c>
      <c r="I14" s="13">
        <v>9.2711567725355284</v>
      </c>
      <c r="J14" s="12">
        <v>5097.54</v>
      </c>
      <c r="K14" s="13">
        <v>324.69777706661313</v>
      </c>
      <c r="L14" s="13">
        <v>6.3696955211065163</v>
      </c>
    </row>
    <row r="15" spans="1:39">
      <c r="A15" s="1" t="s">
        <v>41</v>
      </c>
      <c r="F15" s="1" t="s">
        <v>1</v>
      </c>
      <c r="G15" s="2">
        <f>AVERAGE(J19:J23)</f>
        <v>12499.7168</v>
      </c>
      <c r="H15" s="1" t="s">
        <v>2</v>
      </c>
      <c r="I15" s="2">
        <f>AVERAGE(J24:J28)</f>
        <v>5992.7735999999995</v>
      </c>
      <c r="J15" s="1" t="s">
        <v>3</v>
      </c>
      <c r="K15" s="3">
        <f>I15/G15</f>
        <v>0.47943275002838459</v>
      </c>
      <c r="AA15" t="str">
        <f>'[1]Ac v Gc'!A15</f>
        <v>S110N</v>
      </c>
      <c r="AB15" s="4">
        <f>'[1]Ac v Gc'!K15</f>
        <v>0.47392068361142253</v>
      </c>
      <c r="AC15" s="4">
        <v>0.31746357114210605</v>
      </c>
    </row>
    <row r="16" spans="1:39">
      <c r="A16" t="s">
        <v>6</v>
      </c>
      <c r="B16" t="s">
        <v>7</v>
      </c>
      <c r="C16" t="s">
        <v>8</v>
      </c>
      <c r="D16" t="s">
        <v>9</v>
      </c>
      <c r="F16" t="s">
        <v>10</v>
      </c>
      <c r="G16" t="s">
        <v>11</v>
      </c>
      <c r="H16" t="s">
        <v>12</v>
      </c>
      <c r="I16" t="s">
        <v>13</v>
      </c>
      <c r="J16" t="s">
        <v>14</v>
      </c>
      <c r="K16" t="s">
        <v>12</v>
      </c>
      <c r="L16" t="s">
        <v>13</v>
      </c>
    </row>
    <row r="17" spans="1:29" ht="14.25">
      <c r="A17" s="5">
        <v>1167696</v>
      </c>
      <c r="B17" s="5">
        <v>940008</v>
      </c>
      <c r="C17" s="5">
        <v>1100280</v>
      </c>
      <c r="D17" s="5">
        <v>454104</v>
      </c>
      <c r="E17" s="6">
        <v>1</v>
      </c>
      <c r="F17" t="s">
        <v>20</v>
      </c>
      <c r="G17" s="7">
        <v>1053.8520000000001</v>
      </c>
      <c r="H17" s="8">
        <v>160.99972879480262</v>
      </c>
      <c r="I17" s="8">
        <v>15.277261778200602</v>
      </c>
      <c r="J17" s="7">
        <v>777.19200000000001</v>
      </c>
      <c r="K17" s="8">
        <v>456.91543143999854</v>
      </c>
      <c r="L17" s="8">
        <v>58.790547437441269</v>
      </c>
    </row>
    <row r="18" spans="1:29" ht="14.25">
      <c r="A18" s="10">
        <v>0</v>
      </c>
      <c r="B18" s="10">
        <v>0</v>
      </c>
      <c r="C18" s="10">
        <v>0</v>
      </c>
      <c r="D18" s="10">
        <v>103032</v>
      </c>
      <c r="E18" s="6">
        <v>2</v>
      </c>
      <c r="F18" s="11" t="s">
        <v>23</v>
      </c>
      <c r="G18" s="12">
        <v>0</v>
      </c>
      <c r="H18" s="13">
        <v>0</v>
      </c>
      <c r="I18" s="13">
        <v>0</v>
      </c>
      <c r="J18" s="12">
        <v>51.515999999999998</v>
      </c>
      <c r="K18" s="13">
        <v>72.854625879212378</v>
      </c>
      <c r="L18" s="13">
        <v>141.42135623730954</v>
      </c>
    </row>
    <row r="19" spans="1:29" ht="14.25">
      <c r="A19" s="5">
        <v>7394136</v>
      </c>
      <c r="B19" s="5">
        <v>6788664</v>
      </c>
      <c r="C19" s="5">
        <v>8762808</v>
      </c>
      <c r="D19" s="5">
        <v>7727400</v>
      </c>
      <c r="E19" s="6">
        <v>3</v>
      </c>
      <c r="F19" t="s">
        <v>25</v>
      </c>
      <c r="G19" s="7">
        <v>7091.4000000000005</v>
      </c>
      <c r="H19" s="8">
        <v>428.13335701858131</v>
      </c>
      <c r="I19" s="8">
        <v>6.0373601407138402</v>
      </c>
      <c r="J19" s="7">
        <v>8245.1039999999994</v>
      </c>
      <c r="K19" s="8">
        <v>732.1440180948008</v>
      </c>
      <c r="L19" s="8">
        <v>8.8797426702537763</v>
      </c>
    </row>
    <row r="20" spans="1:29" ht="14.25">
      <c r="A20" s="5">
        <v>5777424</v>
      </c>
      <c r="B20" s="5">
        <v>6450312</v>
      </c>
      <c r="C20" s="5">
        <v>12192120</v>
      </c>
      <c r="D20" s="5">
        <v>13473024</v>
      </c>
      <c r="E20" s="6">
        <v>4</v>
      </c>
      <c r="F20" t="s">
        <v>27</v>
      </c>
      <c r="G20" s="7">
        <v>6113.8680000000004</v>
      </c>
      <c r="H20" s="8">
        <v>475.80366777905363</v>
      </c>
      <c r="I20" s="8">
        <v>7.7823673618575606</v>
      </c>
      <c r="J20" s="7">
        <v>12832.572</v>
      </c>
      <c r="K20" s="8">
        <v>905.73590444897354</v>
      </c>
      <c r="L20" s="8">
        <v>7.0581010918853488</v>
      </c>
    </row>
    <row r="21" spans="1:29" ht="14.25">
      <c r="A21" s="5">
        <v>10370616</v>
      </c>
      <c r="B21" s="5">
        <v>10730592</v>
      </c>
      <c r="C21" s="5">
        <v>15893640</v>
      </c>
      <c r="D21" s="5">
        <v>12026760</v>
      </c>
      <c r="E21" s="6">
        <v>5</v>
      </c>
      <c r="F21" t="s">
        <v>29</v>
      </c>
      <c r="G21" s="7">
        <v>10550.603999999999</v>
      </c>
      <c r="H21" s="8">
        <v>254.54147066440865</v>
      </c>
      <c r="I21" s="8">
        <v>2.412577238842522</v>
      </c>
      <c r="J21" s="7">
        <v>13960.2</v>
      </c>
      <c r="K21" s="8">
        <v>2734.2970700346373</v>
      </c>
      <c r="L21" s="8">
        <v>19.586374622388195</v>
      </c>
    </row>
    <row r="22" spans="1:29" ht="14.25">
      <c r="A22" s="5">
        <v>6077616</v>
      </c>
      <c r="B22" s="5">
        <v>5119800</v>
      </c>
      <c r="C22" s="5">
        <v>10696248</v>
      </c>
      <c r="D22" s="5">
        <v>7409400</v>
      </c>
      <c r="E22" s="6">
        <v>6</v>
      </c>
      <c r="F22" t="s">
        <v>31</v>
      </c>
      <c r="G22" s="7">
        <v>5598.7080000000005</v>
      </c>
      <c r="H22" s="8">
        <v>677.27818872897421</v>
      </c>
      <c r="I22" s="8">
        <v>12.097044331102357</v>
      </c>
      <c r="J22" s="7">
        <v>9052.8240000000005</v>
      </c>
      <c r="K22" s="8">
        <v>2324.152509529441</v>
      </c>
      <c r="L22" s="8">
        <v>25.67323201610283</v>
      </c>
    </row>
    <row r="23" spans="1:29" ht="14.25">
      <c r="A23" s="10">
        <v>9995376</v>
      </c>
      <c r="B23" s="10">
        <v>9899976</v>
      </c>
      <c r="C23" s="10">
        <v>18656176</v>
      </c>
      <c r="D23" s="10">
        <v>18159592</v>
      </c>
      <c r="E23" s="6">
        <v>7</v>
      </c>
      <c r="F23" s="11" t="s">
        <v>33</v>
      </c>
      <c r="G23" s="12">
        <v>9947.6759999999995</v>
      </c>
      <c r="H23" s="13">
        <v>67.457986925196636</v>
      </c>
      <c r="I23" s="13">
        <v>0.67812810675776569</v>
      </c>
      <c r="J23" s="12">
        <v>18407.884000000002</v>
      </c>
      <c r="K23" s="13">
        <v>351.13791382874052</v>
      </c>
      <c r="L23" s="13">
        <v>1.9075408875280855</v>
      </c>
    </row>
    <row r="24" spans="1:29" ht="14.25">
      <c r="A24" s="5">
        <v>4390944</v>
      </c>
      <c r="B24" s="5">
        <v>4668240</v>
      </c>
      <c r="C24" s="5">
        <v>6222624</v>
      </c>
      <c r="D24" s="5">
        <v>5060016</v>
      </c>
      <c r="E24" s="6">
        <v>8</v>
      </c>
      <c r="F24" t="s">
        <v>35</v>
      </c>
      <c r="G24" s="7">
        <v>4529.5919999999996</v>
      </c>
      <c r="H24" s="8">
        <v>196.07788199590487</v>
      </c>
      <c r="I24" s="8">
        <v>4.328819946606778</v>
      </c>
      <c r="J24" s="7">
        <v>5641.32</v>
      </c>
      <c r="K24" s="8">
        <v>822.08800066172967</v>
      </c>
      <c r="L24" s="8">
        <v>14.572617767858048</v>
      </c>
    </row>
    <row r="25" spans="1:29" ht="14.25">
      <c r="A25" s="5">
        <v>1981776</v>
      </c>
      <c r="B25" s="5">
        <v>2210736</v>
      </c>
      <c r="C25" s="5">
        <v>6245520</v>
      </c>
      <c r="D25" s="5">
        <v>5825760</v>
      </c>
      <c r="E25" s="6">
        <v>9</v>
      </c>
      <c r="F25" t="s">
        <v>37</v>
      </c>
      <c r="G25" s="7">
        <v>2096.2559999999999</v>
      </c>
      <c r="H25" s="8">
        <v>161.89916862047193</v>
      </c>
      <c r="I25" s="8">
        <v>7.7232536780084082</v>
      </c>
      <c r="J25" s="7">
        <v>6035.64</v>
      </c>
      <c r="K25" s="8">
        <v>296.81514247086517</v>
      </c>
      <c r="L25" s="8">
        <v>4.9177078565133963</v>
      </c>
    </row>
    <row r="26" spans="1:29" ht="14.25">
      <c r="A26" s="5">
        <v>5592984</v>
      </c>
      <c r="B26" s="5">
        <v>3607392</v>
      </c>
      <c r="C26" s="5">
        <v>5074008</v>
      </c>
      <c r="D26" s="5">
        <v>4730568</v>
      </c>
      <c r="E26" s="6">
        <v>10</v>
      </c>
      <c r="F26" t="s">
        <v>38</v>
      </c>
      <c r="G26" s="7">
        <v>4600.1880000000001</v>
      </c>
      <c r="H26" s="8">
        <v>1404.0255678697592</v>
      </c>
      <c r="I26" s="8">
        <v>30.521047571746177</v>
      </c>
      <c r="J26" s="7">
        <v>4902.2880000000005</v>
      </c>
      <c r="K26" s="8">
        <v>242.84875293070789</v>
      </c>
      <c r="L26" s="8">
        <v>4.9537838848045617</v>
      </c>
    </row>
    <row r="27" spans="1:29" ht="14.25">
      <c r="A27" s="5">
        <v>3364440</v>
      </c>
      <c r="B27" s="5">
        <v>3370800</v>
      </c>
      <c r="C27" s="5">
        <v>6791208</v>
      </c>
      <c r="D27" s="5">
        <v>8089920</v>
      </c>
      <c r="E27" s="6">
        <v>11</v>
      </c>
      <c r="F27" t="s">
        <v>39</v>
      </c>
      <c r="G27" s="7">
        <v>3367.62</v>
      </c>
      <c r="H27" s="8">
        <v>4.4971991283464421</v>
      </c>
      <c r="I27" s="8">
        <v>0.13354235716459822</v>
      </c>
      <c r="J27" s="7">
        <v>7440.5640000000003</v>
      </c>
      <c r="K27" s="8">
        <v>918.32806200834352</v>
      </c>
      <c r="L27" s="8">
        <v>12.342183495879391</v>
      </c>
    </row>
    <row r="28" spans="1:29" ht="14.25">
      <c r="A28" s="10">
        <v>5762160</v>
      </c>
      <c r="B28" s="10">
        <v>5151600</v>
      </c>
      <c r="C28" s="10">
        <v>6731424</v>
      </c>
      <c r="D28" s="10">
        <v>5156688</v>
      </c>
      <c r="E28" s="15">
        <v>12</v>
      </c>
      <c r="F28" s="11" t="s">
        <v>40</v>
      </c>
      <c r="G28" s="12">
        <v>5456.88</v>
      </c>
      <c r="H28" s="13">
        <v>431.73111632125847</v>
      </c>
      <c r="I28" s="13">
        <v>7.9116842650243075</v>
      </c>
      <c r="J28" s="12">
        <v>5944.0560000000005</v>
      </c>
      <c r="K28" s="13">
        <v>1113.5065041785792</v>
      </c>
      <c r="L28" s="13">
        <v>18.733109246928009</v>
      </c>
    </row>
    <row r="29" spans="1:29">
      <c r="A29" s="1" t="s">
        <v>42</v>
      </c>
      <c r="F29" s="1" t="s">
        <v>1</v>
      </c>
      <c r="G29" s="2">
        <f>AVERAGE(J33:J37)</f>
        <v>18270.899200000003</v>
      </c>
      <c r="H29" s="1" t="s">
        <v>2</v>
      </c>
      <c r="I29" s="2">
        <f>AVERAGE(J38:J42)</f>
        <v>24619.178399999997</v>
      </c>
      <c r="J29" s="1" t="s">
        <v>3</v>
      </c>
      <c r="K29" s="3">
        <f>I29/G29</f>
        <v>1.3474530251910093</v>
      </c>
      <c r="AA29" t="str">
        <f>'[1]Ac v Gc'!A29</f>
        <v>Y173A</v>
      </c>
      <c r="AB29" s="4">
        <f>'[1]Ac v Gc'!K29</f>
        <v>1.8181212954769206</v>
      </c>
      <c r="AC29" s="4">
        <v>0.9165161082589488</v>
      </c>
    </row>
    <row r="30" spans="1:29">
      <c r="A30" t="s">
        <v>6</v>
      </c>
      <c r="B30" t="s">
        <v>7</v>
      </c>
      <c r="C30" t="s">
        <v>8</v>
      </c>
      <c r="D30" t="s">
        <v>9</v>
      </c>
      <c r="F30" t="s">
        <v>10</v>
      </c>
      <c r="G30" t="s">
        <v>11</v>
      </c>
      <c r="H30" t="s">
        <v>12</v>
      </c>
      <c r="I30" t="s">
        <v>13</v>
      </c>
      <c r="J30" t="s">
        <v>14</v>
      </c>
      <c r="K30" t="s">
        <v>12</v>
      </c>
      <c r="L30" t="s">
        <v>13</v>
      </c>
    </row>
    <row r="31" spans="1:29" ht="14.25">
      <c r="A31" s="5">
        <v>1013784</v>
      </c>
      <c r="B31" s="5">
        <v>1001064</v>
      </c>
      <c r="C31" s="5">
        <v>1140984</v>
      </c>
      <c r="D31" s="5">
        <v>1181688</v>
      </c>
      <c r="E31" s="6">
        <v>1</v>
      </c>
      <c r="F31" t="s">
        <v>20</v>
      </c>
      <c r="G31" s="7">
        <v>1007.424</v>
      </c>
      <c r="H31" s="8">
        <v>8.9943982566928842</v>
      </c>
      <c r="I31" s="8">
        <v>0.89281159240725694</v>
      </c>
      <c r="J31" s="7">
        <v>1161.336</v>
      </c>
      <c r="K31" s="8">
        <v>28.782074421417231</v>
      </c>
      <c r="L31" s="8">
        <v>2.4783589263931569</v>
      </c>
    </row>
    <row r="32" spans="1:29" ht="14.25">
      <c r="A32" s="10">
        <v>2022480</v>
      </c>
      <c r="B32" s="10">
        <v>1735008</v>
      </c>
      <c r="C32" s="10">
        <v>1612896</v>
      </c>
      <c r="D32" s="10">
        <v>1876200</v>
      </c>
      <c r="E32" s="6">
        <v>2</v>
      </c>
      <c r="F32" s="11" t="s">
        <v>23</v>
      </c>
      <c r="G32" s="12">
        <v>1878.7440000000001</v>
      </c>
      <c r="H32" s="13">
        <v>203.2734006012592</v>
      </c>
      <c r="I32" s="13">
        <v>10.819643368189556</v>
      </c>
      <c r="J32" s="12">
        <v>1744.548</v>
      </c>
      <c r="K32" s="13">
        <v>186.18404391354269</v>
      </c>
      <c r="L32" s="13">
        <v>10.672337127642386</v>
      </c>
    </row>
    <row r="33" spans="1:29" ht="14.25">
      <c r="A33" s="5">
        <v>8620344</v>
      </c>
      <c r="B33" s="5">
        <v>8523672</v>
      </c>
      <c r="C33" s="5">
        <v>10337544</v>
      </c>
      <c r="D33" s="5">
        <v>12120888</v>
      </c>
      <c r="E33" s="6">
        <v>3</v>
      </c>
      <c r="F33" t="s">
        <v>25</v>
      </c>
      <c r="G33" s="7">
        <v>8572.0079999999998</v>
      </c>
      <c r="H33" s="8">
        <v>68.357426750865926</v>
      </c>
      <c r="I33" s="8">
        <v>0.79744940451369073</v>
      </c>
      <c r="J33" s="7">
        <v>11229.216</v>
      </c>
      <c r="K33" s="8">
        <v>1261.0146355883423</v>
      </c>
      <c r="L33" s="8">
        <v>11.229765600629129</v>
      </c>
    </row>
    <row r="34" spans="1:29" ht="14.25">
      <c r="A34" s="5">
        <v>6630936</v>
      </c>
      <c r="B34" s="5">
        <v>8097552</v>
      </c>
      <c r="C34" s="5">
        <v>9575616</v>
      </c>
      <c r="D34" s="5">
        <v>11156712</v>
      </c>
      <c r="E34" s="6">
        <v>4</v>
      </c>
      <c r="F34" t="s">
        <v>27</v>
      </c>
      <c r="G34" s="7">
        <v>7364.2440000000006</v>
      </c>
      <c r="H34" s="8">
        <v>1037.0541189966896</v>
      </c>
      <c r="I34" s="8">
        <v>14.082288949099045</v>
      </c>
      <c r="J34" s="7">
        <v>10366.164000000001</v>
      </c>
      <c r="K34" s="8">
        <v>1118.0037033069254</v>
      </c>
      <c r="L34" s="8">
        <v>10.785124596783588</v>
      </c>
    </row>
    <row r="35" spans="1:29" ht="14.25">
      <c r="A35" s="5">
        <v>12557184</v>
      </c>
      <c r="B35" s="5">
        <v>11925000</v>
      </c>
      <c r="C35" s="5">
        <v>20405424</v>
      </c>
      <c r="D35" s="5">
        <v>20189184</v>
      </c>
      <c r="E35" s="6">
        <v>5</v>
      </c>
      <c r="F35" t="s">
        <v>29</v>
      </c>
      <c r="G35" s="7">
        <v>12241.092000000001</v>
      </c>
      <c r="H35" s="8">
        <v>447.02159335763639</v>
      </c>
      <c r="I35" s="8">
        <v>3.6518114017739296</v>
      </c>
      <c r="J35" s="7">
        <v>20297.304</v>
      </c>
      <c r="K35" s="8">
        <v>152.90477036377905</v>
      </c>
      <c r="L35" s="8">
        <v>0.75332551733855413</v>
      </c>
    </row>
    <row r="36" spans="1:29" ht="14.25">
      <c r="A36" s="5">
        <v>17857608</v>
      </c>
      <c r="B36" s="5">
        <v>16555080</v>
      </c>
      <c r="C36" s="5">
        <v>25574832</v>
      </c>
      <c r="D36" s="5">
        <v>25624440</v>
      </c>
      <c r="E36" s="6">
        <v>6</v>
      </c>
      <c r="F36" t="s">
        <v>31</v>
      </c>
      <c r="G36" s="7">
        <v>17206.344000000001</v>
      </c>
      <c r="H36" s="8">
        <v>921.02638148535141</v>
      </c>
      <c r="I36" s="8">
        <v>5.3528302205590643</v>
      </c>
      <c r="J36" s="7">
        <v>25599.636000000002</v>
      </c>
      <c r="K36" s="8">
        <v>35.078153201102253</v>
      </c>
      <c r="L36" s="8">
        <v>0.13702598428001966</v>
      </c>
    </row>
    <row r="37" spans="1:29" ht="14.25">
      <c r="A37" s="10">
        <v>20147208</v>
      </c>
      <c r="B37" s="10">
        <v>17823264</v>
      </c>
      <c r="C37" s="10">
        <v>24231688</v>
      </c>
      <c r="D37" s="10">
        <v>23492664</v>
      </c>
      <c r="E37" s="6">
        <v>7</v>
      </c>
      <c r="F37" s="11" t="s">
        <v>33</v>
      </c>
      <c r="G37" s="12">
        <v>18985.236000000001</v>
      </c>
      <c r="H37" s="13">
        <v>1643.27656149779</v>
      </c>
      <c r="I37" s="13">
        <v>8.6555498256528924</v>
      </c>
      <c r="J37" s="12">
        <v>23862.175999999999</v>
      </c>
      <c r="K37" s="13">
        <v>522.56888185960713</v>
      </c>
      <c r="L37" s="13">
        <v>2.1899464736979861</v>
      </c>
    </row>
    <row r="38" spans="1:29" ht="14.25">
      <c r="A38" s="5">
        <v>17379336</v>
      </c>
      <c r="B38" s="5">
        <v>17189808</v>
      </c>
      <c r="C38" s="5">
        <v>27447216</v>
      </c>
      <c r="D38" s="5">
        <v>28276560</v>
      </c>
      <c r="E38" s="6">
        <v>8</v>
      </c>
      <c r="F38" t="s">
        <v>35</v>
      </c>
      <c r="G38" s="7">
        <v>17284.572</v>
      </c>
      <c r="H38" s="8">
        <v>134.016534024724</v>
      </c>
      <c r="I38" s="8">
        <v>0.77535350036277428</v>
      </c>
      <c r="J38" s="7">
        <v>27861.887999999999</v>
      </c>
      <c r="K38" s="8">
        <v>586.43476633637613</v>
      </c>
      <c r="L38" s="8">
        <v>2.1047919162419149</v>
      </c>
    </row>
    <row r="39" spans="1:29" ht="14.25">
      <c r="A39" s="5">
        <v>12942600</v>
      </c>
      <c r="B39" s="5">
        <v>12170496</v>
      </c>
      <c r="C39" s="5">
        <v>19466688</v>
      </c>
      <c r="D39" s="5">
        <v>16337568</v>
      </c>
      <c r="E39" s="6">
        <v>9</v>
      </c>
      <c r="F39" t="s">
        <v>37</v>
      </c>
      <c r="G39" s="7">
        <v>12556.548000000001</v>
      </c>
      <c r="H39" s="8">
        <v>545.95997418125808</v>
      </c>
      <c r="I39" s="8">
        <v>4.3480100914778337</v>
      </c>
      <c r="J39" s="7">
        <v>17902.128000000001</v>
      </c>
      <c r="K39" s="8">
        <v>2212.6219711464496</v>
      </c>
      <c r="L39" s="8">
        <v>12.359547262462035</v>
      </c>
    </row>
    <row r="40" spans="1:29" ht="14.25">
      <c r="A40" s="5">
        <v>14051784</v>
      </c>
      <c r="B40" s="5">
        <v>12103080</v>
      </c>
      <c r="C40" s="5">
        <v>18265920</v>
      </c>
      <c r="D40" s="5">
        <v>17221608</v>
      </c>
      <c r="E40" s="6">
        <v>10</v>
      </c>
      <c r="F40" t="s">
        <v>38</v>
      </c>
      <c r="G40" s="7">
        <v>13077.432000000001</v>
      </c>
      <c r="H40" s="8">
        <v>1377.94181292535</v>
      </c>
      <c r="I40" s="8">
        <v>10.536792031687488</v>
      </c>
      <c r="J40" s="7">
        <v>17743.763999999999</v>
      </c>
      <c r="K40" s="8">
        <v>738.4400968744859</v>
      </c>
      <c r="L40" s="8">
        <v>4.1616879985243598</v>
      </c>
    </row>
    <row r="41" spans="1:29" ht="14.25">
      <c r="A41" s="5">
        <v>15838944</v>
      </c>
      <c r="B41" s="5">
        <v>16167120</v>
      </c>
      <c r="C41" s="5">
        <v>27541344</v>
      </c>
      <c r="D41" s="5">
        <v>29730456</v>
      </c>
      <c r="E41" s="6">
        <v>11</v>
      </c>
      <c r="F41" t="s">
        <v>39</v>
      </c>
      <c r="G41" s="7">
        <v>16003.032000000001</v>
      </c>
      <c r="H41" s="8">
        <v>232.05547502267643</v>
      </c>
      <c r="I41" s="8">
        <v>1.4500719302609433</v>
      </c>
      <c r="J41" s="7">
        <v>28635.9</v>
      </c>
      <c r="K41" s="8">
        <v>1547.9359399768455</v>
      </c>
      <c r="L41" s="8">
        <v>5.4055781029296979</v>
      </c>
    </row>
    <row r="42" spans="1:29" ht="14.25">
      <c r="A42" s="10">
        <v>21368328</v>
      </c>
      <c r="B42" s="10">
        <v>20715792</v>
      </c>
      <c r="C42" s="10">
        <v>31336992</v>
      </c>
      <c r="D42" s="10">
        <v>30567432</v>
      </c>
      <c r="E42" s="15">
        <v>12</v>
      </c>
      <c r="F42" s="11" t="s">
        <v>40</v>
      </c>
      <c r="G42" s="12">
        <v>21042.06</v>
      </c>
      <c r="H42" s="13">
        <v>461.41263056834498</v>
      </c>
      <c r="I42" s="13">
        <v>2.1928111153011871</v>
      </c>
      <c r="J42" s="12">
        <v>30952.212</v>
      </c>
      <c r="K42" s="13">
        <v>544.16109452991952</v>
      </c>
      <c r="L42" s="13">
        <v>1.7580685171383534</v>
      </c>
    </row>
    <row r="43" spans="1:29">
      <c r="A43" s="1" t="s">
        <v>43</v>
      </c>
      <c r="F43" s="1" t="s">
        <v>1</v>
      </c>
      <c r="G43" s="2">
        <f>AVERAGE(J47:J51)</f>
        <v>17292.374</v>
      </c>
      <c r="H43" s="1" t="s">
        <v>2</v>
      </c>
      <c r="I43" s="2">
        <f>AVERAGE(J52:J56)</f>
        <v>14009.426400000002</v>
      </c>
      <c r="J43" s="1" t="s">
        <v>3</v>
      </c>
      <c r="K43" s="3">
        <f>I43/G43</f>
        <v>0.81015055538354663</v>
      </c>
      <c r="AA43" t="str">
        <f>'[1]Ac v Gc'!A43</f>
        <v>V147E</v>
      </c>
      <c r="AB43" s="4">
        <f>'[1]Ac v Gc'!K43</f>
        <v>0.88072706793473698</v>
      </c>
      <c r="AC43" s="4">
        <v>0.72786615686352218</v>
      </c>
    </row>
    <row r="44" spans="1:29">
      <c r="A44" t="s">
        <v>6</v>
      </c>
      <c r="B44" t="s">
        <v>7</v>
      </c>
      <c r="C44" t="s">
        <v>8</v>
      </c>
      <c r="D44" t="s">
        <v>9</v>
      </c>
      <c r="F44" t="s">
        <v>10</v>
      </c>
      <c r="G44" t="s">
        <v>11</v>
      </c>
      <c r="H44" t="s">
        <v>12</v>
      </c>
      <c r="I44" t="s">
        <v>13</v>
      </c>
      <c r="J44" t="s">
        <v>14</v>
      </c>
      <c r="K44" t="s">
        <v>12</v>
      </c>
      <c r="L44" t="s">
        <v>13</v>
      </c>
    </row>
    <row r="45" spans="1:29" ht="14.25">
      <c r="A45" s="5">
        <v>139920</v>
      </c>
      <c r="B45" s="5">
        <v>400680</v>
      </c>
      <c r="C45" s="5">
        <v>0</v>
      </c>
      <c r="D45" s="5">
        <v>0</v>
      </c>
      <c r="E45" s="6">
        <v>1</v>
      </c>
      <c r="F45" t="s">
        <v>20</v>
      </c>
      <c r="G45" s="7">
        <v>270.3</v>
      </c>
      <c r="H45" s="8">
        <v>184.38516426220414</v>
      </c>
      <c r="I45" s="8">
        <v>68.21500712623164</v>
      </c>
      <c r="J45" s="7">
        <v>0</v>
      </c>
      <c r="K45" s="8">
        <v>0</v>
      </c>
      <c r="L45" s="8">
        <v>0</v>
      </c>
    </row>
    <row r="46" spans="1:29" ht="14.25">
      <c r="A46" s="10">
        <v>222600</v>
      </c>
      <c r="B46" s="10">
        <v>133560</v>
      </c>
      <c r="C46" s="10">
        <v>994704</v>
      </c>
      <c r="D46" s="10">
        <v>484632</v>
      </c>
      <c r="E46" s="6">
        <v>2</v>
      </c>
      <c r="F46" s="11" t="s">
        <v>23</v>
      </c>
      <c r="G46" s="12">
        <v>178.08</v>
      </c>
      <c r="H46" s="13">
        <v>62.960787796850191</v>
      </c>
      <c r="I46" s="13">
        <v>35.35533905932737</v>
      </c>
      <c r="J46" s="12">
        <v>739.66800000000001</v>
      </c>
      <c r="K46" s="13">
        <v>360.67537009338463</v>
      </c>
      <c r="L46" s="13">
        <v>48.761791789476447</v>
      </c>
    </row>
    <row r="47" spans="1:29" ht="14.25">
      <c r="A47" s="5">
        <v>10792920</v>
      </c>
      <c r="B47" s="5">
        <v>6512640</v>
      </c>
      <c r="C47" s="5">
        <v>10039896</v>
      </c>
      <c r="D47" s="5">
        <v>11507784</v>
      </c>
      <c r="E47" s="6">
        <v>3</v>
      </c>
      <c r="F47" t="s">
        <v>25</v>
      </c>
      <c r="G47" s="7">
        <v>8652.7800000000007</v>
      </c>
      <c r="H47" s="8">
        <v>3026.6150133771557</v>
      </c>
      <c r="I47" s="8">
        <v>34.978527286919991</v>
      </c>
      <c r="J47" s="7">
        <v>10773.84</v>
      </c>
      <c r="K47" s="8">
        <v>1037.9535588223589</v>
      </c>
      <c r="L47" s="8">
        <v>9.6340168298615811</v>
      </c>
    </row>
    <row r="48" spans="1:29" ht="14.25">
      <c r="A48" s="5">
        <v>6410880</v>
      </c>
      <c r="B48" s="5">
        <v>7162632</v>
      </c>
      <c r="C48" s="5">
        <v>10262496</v>
      </c>
      <c r="D48" s="5">
        <v>12187032</v>
      </c>
      <c r="E48" s="6">
        <v>4</v>
      </c>
      <c r="F48" t="s">
        <v>27</v>
      </c>
      <c r="G48" s="7">
        <v>6786.7560000000003</v>
      </c>
      <c r="H48" s="8">
        <v>531.56893697054954</v>
      </c>
      <c r="I48" s="8">
        <v>7.832445088206347</v>
      </c>
      <c r="J48" s="7">
        <v>11224.764000000001</v>
      </c>
      <c r="K48" s="8">
        <v>1360.8524562376335</v>
      </c>
      <c r="L48" s="8">
        <v>12.123662076437718</v>
      </c>
    </row>
    <row r="49" spans="1:29" ht="14.25">
      <c r="A49" s="5">
        <v>9705360</v>
      </c>
      <c r="B49" s="5">
        <v>11149080</v>
      </c>
      <c r="C49" s="5">
        <v>19138512</v>
      </c>
      <c r="D49" s="5">
        <v>17044800</v>
      </c>
      <c r="E49" s="6">
        <v>5</v>
      </c>
      <c r="F49" t="s">
        <v>29</v>
      </c>
      <c r="G49" s="7">
        <v>10427.219999999999</v>
      </c>
      <c r="H49" s="8">
        <v>1020.8642021346424</v>
      </c>
      <c r="I49" s="8">
        <v>9.7903775132263675</v>
      </c>
      <c r="J49" s="7">
        <v>18091.655999999999</v>
      </c>
      <c r="K49" s="8">
        <v>1480.4779530516489</v>
      </c>
      <c r="L49" s="8">
        <v>8.1832086186673507</v>
      </c>
    </row>
    <row r="50" spans="1:29" ht="14.25">
      <c r="A50" s="5">
        <v>13335648</v>
      </c>
      <c r="B50" s="5">
        <v>11768544</v>
      </c>
      <c r="C50" s="5">
        <v>20855712</v>
      </c>
      <c r="D50" s="5">
        <v>20262960</v>
      </c>
      <c r="E50" s="6">
        <v>6</v>
      </c>
      <c r="F50" t="s">
        <v>31</v>
      </c>
      <c r="G50" s="7">
        <v>12552.096</v>
      </c>
      <c r="H50" s="8">
        <v>1108.1098652245632</v>
      </c>
      <c r="I50" s="8">
        <v>8.8280862831559226</v>
      </c>
      <c r="J50" s="7">
        <v>20559.335999999999</v>
      </c>
      <c r="K50" s="8">
        <v>419.13895876188843</v>
      </c>
      <c r="L50" s="8">
        <v>2.038679453275575</v>
      </c>
    </row>
    <row r="51" spans="1:29" ht="14.25">
      <c r="A51" s="10">
        <v>14554224</v>
      </c>
      <c r="B51" s="10">
        <v>10519440</v>
      </c>
      <c r="C51" s="10">
        <v>25911900</v>
      </c>
      <c r="D51" s="10">
        <v>25712648</v>
      </c>
      <c r="E51" s="6">
        <v>7</v>
      </c>
      <c r="F51" s="11" t="s">
        <v>33</v>
      </c>
      <c r="G51" s="12">
        <v>12536.832</v>
      </c>
      <c r="H51" s="13">
        <v>2853.0231270229833</v>
      </c>
      <c r="I51" s="13">
        <v>22.757129767894977</v>
      </c>
      <c r="J51" s="12">
        <v>25812.274000000001</v>
      </c>
      <c r="K51" s="13">
        <v>140.89244036498198</v>
      </c>
      <c r="L51" s="13">
        <v>0.54583505647345121</v>
      </c>
    </row>
    <row r="52" spans="1:29" ht="14.25">
      <c r="A52" s="5">
        <v>7897848</v>
      </c>
      <c r="B52" s="5">
        <v>9700272</v>
      </c>
      <c r="C52" s="5">
        <v>15985224</v>
      </c>
      <c r="D52" s="5">
        <v>13654920</v>
      </c>
      <c r="E52" s="6">
        <v>8</v>
      </c>
      <c r="F52" t="s">
        <v>35</v>
      </c>
      <c r="G52" s="7">
        <v>8799.06</v>
      </c>
      <c r="H52" s="8">
        <v>1274.5062329733817</v>
      </c>
      <c r="I52" s="8">
        <v>14.484572590406041</v>
      </c>
      <c r="J52" s="7">
        <v>14820.072</v>
      </c>
      <c r="K52" s="8">
        <v>1647.7737606261367</v>
      </c>
      <c r="L52" s="8">
        <v>11.118527363606175</v>
      </c>
    </row>
    <row r="53" spans="1:29" ht="14.25">
      <c r="A53" s="5">
        <v>6497376</v>
      </c>
      <c r="B53" s="5">
        <v>6857352</v>
      </c>
      <c r="C53" s="5">
        <v>11450544</v>
      </c>
      <c r="D53" s="5">
        <v>11385672</v>
      </c>
      <c r="E53" s="6">
        <v>9</v>
      </c>
      <c r="F53" t="s">
        <v>37</v>
      </c>
      <c r="G53" s="7">
        <v>6677.3640000000005</v>
      </c>
      <c r="H53" s="8">
        <v>254.54147066440865</v>
      </c>
      <c r="I53" s="8">
        <v>3.8120053162356977</v>
      </c>
      <c r="J53" s="7">
        <v>11418.108</v>
      </c>
      <c r="K53" s="8">
        <v>45.871431109133709</v>
      </c>
      <c r="L53" s="8">
        <v>0.40174283786012277</v>
      </c>
    </row>
    <row r="54" spans="1:29" ht="14.25">
      <c r="A54" s="5">
        <v>9696456</v>
      </c>
      <c r="B54" s="5">
        <v>8803512</v>
      </c>
      <c r="C54" s="5">
        <v>8340504</v>
      </c>
      <c r="D54" s="5">
        <v>8092464</v>
      </c>
      <c r="E54" s="6">
        <v>10</v>
      </c>
      <c r="F54" t="s">
        <v>38</v>
      </c>
      <c r="G54" s="7">
        <v>9249.9840000000004</v>
      </c>
      <c r="H54" s="8">
        <v>631.4067576198405</v>
      </c>
      <c r="I54" s="8">
        <v>6.8260308084839982</v>
      </c>
      <c r="J54" s="7">
        <v>8216.4840000000004</v>
      </c>
      <c r="K54" s="8">
        <v>175.39076600551127</v>
      </c>
      <c r="L54" s="8">
        <v>2.1346206723643744</v>
      </c>
    </row>
    <row r="55" spans="1:29" ht="14.25">
      <c r="A55" s="5">
        <v>7991976</v>
      </c>
      <c r="B55" s="5">
        <v>8236200</v>
      </c>
      <c r="C55" s="5">
        <v>16259976</v>
      </c>
      <c r="D55" s="5">
        <v>17776200</v>
      </c>
      <c r="E55" s="6">
        <v>11</v>
      </c>
      <c r="F55" t="s">
        <v>39</v>
      </c>
      <c r="G55" s="7">
        <v>8114.0879999999997</v>
      </c>
      <c r="H55" s="8">
        <v>172.69244652850338</v>
      </c>
      <c r="I55" s="8">
        <v>2.128303840536403</v>
      </c>
      <c r="J55" s="7">
        <v>17018.088</v>
      </c>
      <c r="K55" s="8">
        <v>1072.132272197792</v>
      </c>
      <c r="L55" s="8">
        <v>6.2999572701574458</v>
      </c>
    </row>
    <row r="56" spans="1:29" ht="14.25">
      <c r="A56" s="10">
        <v>12085272</v>
      </c>
      <c r="B56" s="10">
        <v>12338400</v>
      </c>
      <c r="C56" s="10">
        <v>19371288</v>
      </c>
      <c r="D56" s="10">
        <v>17777472</v>
      </c>
      <c r="E56" s="15">
        <v>12</v>
      </c>
      <c r="F56" s="11" t="s">
        <v>40</v>
      </c>
      <c r="G56" s="12">
        <v>12211.836000000001</v>
      </c>
      <c r="H56" s="13">
        <v>178.9885253081884</v>
      </c>
      <c r="I56" s="13">
        <v>1.4656970934443305</v>
      </c>
      <c r="J56" s="12">
        <v>18574.38</v>
      </c>
      <c r="K56" s="13">
        <v>1126.9981015636185</v>
      </c>
      <c r="L56" s="13">
        <v>6.0674870524002333</v>
      </c>
    </row>
    <row r="57" spans="1:29">
      <c r="A57" s="1" t="s">
        <v>44</v>
      </c>
      <c r="F57" s="1" t="s">
        <v>1</v>
      </c>
      <c r="G57" s="2">
        <f>AVERAGE(J61:J65)</f>
        <v>9452.4143999999997</v>
      </c>
      <c r="H57" s="1" t="s">
        <v>2</v>
      </c>
      <c r="I57" s="2">
        <f>AVERAGE(J66:J70)</f>
        <v>5246.8728000000001</v>
      </c>
      <c r="J57" s="1" t="s">
        <v>3</v>
      </c>
      <c r="K57" s="3">
        <f>I57/G57</f>
        <v>0.5550828156666513</v>
      </c>
      <c r="AA57" t="str">
        <f>'[1]Ac v Gc'!A57</f>
        <v>T143A</v>
      </c>
      <c r="AB57" s="4">
        <f>'[1]Ac v Gc'!K57</f>
        <v>0.7466186146379441</v>
      </c>
      <c r="AC57" s="4">
        <v>0.47700070406007977</v>
      </c>
    </row>
    <row r="58" spans="1:29">
      <c r="A58" t="s">
        <v>6</v>
      </c>
      <c r="B58" t="s">
        <v>7</v>
      </c>
      <c r="C58" t="s">
        <v>8</v>
      </c>
      <c r="D58" t="s">
        <v>9</v>
      </c>
      <c r="F58" t="s">
        <v>10</v>
      </c>
      <c r="G58" t="s">
        <v>11</v>
      </c>
      <c r="H58" t="s">
        <v>12</v>
      </c>
      <c r="I58" t="s">
        <v>13</v>
      </c>
      <c r="J58" t="s">
        <v>14</v>
      </c>
      <c r="K58" t="s">
        <v>12</v>
      </c>
      <c r="L58" t="s">
        <v>13</v>
      </c>
    </row>
    <row r="59" spans="1:29" ht="14.25">
      <c r="A59" s="5">
        <v>2397720</v>
      </c>
      <c r="B59" s="5">
        <v>2025024</v>
      </c>
      <c r="C59" s="5">
        <v>1583640</v>
      </c>
      <c r="D59" s="5">
        <v>1283448</v>
      </c>
      <c r="E59" s="6">
        <v>1</v>
      </c>
      <c r="F59" t="s">
        <v>20</v>
      </c>
      <c r="G59" s="7">
        <v>2211.3719999999998</v>
      </c>
      <c r="H59" s="8">
        <v>263.5358689211015</v>
      </c>
      <c r="I59" s="8">
        <v>11.917301517840576</v>
      </c>
      <c r="J59" s="7">
        <v>1433.5440000000001</v>
      </c>
      <c r="K59" s="8">
        <v>212.26779885795207</v>
      </c>
      <c r="L59" s="8">
        <v>14.807205000889548</v>
      </c>
    </row>
    <row r="60" spans="1:29" ht="14.25">
      <c r="A60" s="10">
        <v>1743912</v>
      </c>
      <c r="B60" s="10">
        <v>2009760</v>
      </c>
      <c r="C60" s="10">
        <v>1732464</v>
      </c>
      <c r="D60" s="10">
        <v>1472976</v>
      </c>
      <c r="E60" s="6">
        <v>2</v>
      </c>
      <c r="F60" s="11" t="s">
        <v>23</v>
      </c>
      <c r="G60" s="12">
        <v>1876.836</v>
      </c>
      <c r="H60" s="13">
        <v>187.9829235648813</v>
      </c>
      <c r="I60" s="13">
        <v>10.015948306878242</v>
      </c>
      <c r="J60" s="12">
        <v>1602.72</v>
      </c>
      <c r="K60" s="13">
        <v>183.48572443653484</v>
      </c>
      <c r="L60" s="13">
        <v>11.448395504925054</v>
      </c>
    </row>
    <row r="61" spans="1:29" ht="14.25">
      <c r="A61" s="5">
        <v>5725272</v>
      </c>
      <c r="B61" s="5">
        <v>5732904</v>
      </c>
      <c r="C61" s="5">
        <v>7750296</v>
      </c>
      <c r="D61" s="5">
        <v>7240224</v>
      </c>
      <c r="E61" s="6">
        <v>3</v>
      </c>
      <c r="F61" t="s">
        <v>25</v>
      </c>
      <c r="G61" s="7">
        <v>5729.0879999999997</v>
      </c>
      <c r="H61" s="8">
        <v>5.3966389540157307</v>
      </c>
      <c r="I61" s="8">
        <v>9.4197173337461929E-2</v>
      </c>
      <c r="J61" s="7">
        <v>7495.26</v>
      </c>
      <c r="K61" s="8">
        <v>360.67537009338463</v>
      </c>
      <c r="L61" s="8">
        <v>4.8120461477438354</v>
      </c>
    </row>
    <row r="62" spans="1:29" ht="14.25">
      <c r="A62" s="5">
        <v>4406208</v>
      </c>
      <c r="B62" s="5">
        <v>5053656</v>
      </c>
      <c r="C62" s="5">
        <v>7961448</v>
      </c>
      <c r="D62" s="5">
        <v>9744792</v>
      </c>
      <c r="E62" s="6">
        <v>4</v>
      </c>
      <c r="F62" t="s">
        <v>27</v>
      </c>
      <c r="G62" s="7">
        <v>4729.9319999999998</v>
      </c>
      <c r="H62" s="8">
        <v>457.81487126566788</v>
      </c>
      <c r="I62" s="8">
        <v>9.6791004873995643</v>
      </c>
      <c r="J62" s="7">
        <v>8853.1200000000008</v>
      </c>
      <c r="K62" s="8">
        <v>1261.0146355883423</v>
      </c>
      <c r="L62" s="8">
        <v>14.243731425625567</v>
      </c>
    </row>
    <row r="63" spans="1:29" ht="14.25">
      <c r="A63" s="5">
        <v>7708320</v>
      </c>
      <c r="B63" s="5">
        <v>7914384</v>
      </c>
      <c r="C63" s="5">
        <v>8910360</v>
      </c>
      <c r="D63" s="5">
        <v>7043064</v>
      </c>
      <c r="E63" s="6">
        <v>5</v>
      </c>
      <c r="F63" t="s">
        <v>29</v>
      </c>
      <c r="G63" s="7">
        <v>7811.3519999999999</v>
      </c>
      <c r="H63" s="8">
        <v>145.70925175842476</v>
      </c>
      <c r="I63" s="8">
        <v>1.8653525248692513</v>
      </c>
      <c r="J63" s="7">
        <v>7976.7120000000004</v>
      </c>
      <c r="K63" s="8">
        <v>1320.3776640825156</v>
      </c>
      <c r="L63" s="8">
        <v>16.552906311303651</v>
      </c>
    </row>
    <row r="64" spans="1:29" ht="14.25">
      <c r="A64" s="5">
        <v>5632416</v>
      </c>
      <c r="B64" s="5">
        <v>5380560</v>
      </c>
      <c r="C64" s="5">
        <v>10050072</v>
      </c>
      <c r="D64" s="5">
        <v>9057912</v>
      </c>
      <c r="E64" s="6">
        <v>6</v>
      </c>
      <c r="F64" t="s">
        <v>31</v>
      </c>
      <c r="G64" s="7">
        <v>5506.4880000000003</v>
      </c>
      <c r="H64" s="8">
        <v>178.08908548251912</v>
      </c>
      <c r="I64" s="8">
        <v>3.2341682299592609</v>
      </c>
      <c r="J64" s="7">
        <v>9553.9920000000002</v>
      </c>
      <c r="K64" s="8">
        <v>701.56306402204507</v>
      </c>
      <c r="L64" s="8">
        <v>7.3431405848156981</v>
      </c>
    </row>
    <row r="65" spans="1:29" ht="14.25">
      <c r="A65" s="10">
        <v>7555680</v>
      </c>
      <c r="B65" s="10">
        <v>7442472</v>
      </c>
      <c r="C65" s="10">
        <v>13340968</v>
      </c>
      <c r="D65" s="10">
        <v>13425008</v>
      </c>
      <c r="E65" s="6">
        <v>7</v>
      </c>
      <c r="F65" s="11" t="s">
        <v>33</v>
      </c>
      <c r="G65" s="12">
        <v>7499.076</v>
      </c>
      <c r="H65" s="13">
        <v>80.050144484566673</v>
      </c>
      <c r="I65" s="13">
        <v>1.0674667717004958</v>
      </c>
      <c r="J65" s="12">
        <v>13382.987999999999</v>
      </c>
      <c r="K65" s="13">
        <v>59.425253890917453</v>
      </c>
      <c r="L65" s="13">
        <v>0.44403577056870602</v>
      </c>
    </row>
    <row r="66" spans="1:29" ht="14.25">
      <c r="A66" s="5">
        <v>4658064</v>
      </c>
      <c r="B66" s="5">
        <v>4628808</v>
      </c>
      <c r="C66" s="5">
        <v>5563728</v>
      </c>
      <c r="D66" s="5">
        <v>4759824</v>
      </c>
      <c r="E66" s="6">
        <v>8</v>
      </c>
      <c r="F66" t="s">
        <v>35</v>
      </c>
      <c r="G66" s="7">
        <v>4643.4359999999997</v>
      </c>
      <c r="H66" s="8">
        <v>20.687115990393636</v>
      </c>
      <c r="I66" s="8">
        <v>0.44551310689742762</v>
      </c>
      <c r="J66" s="7">
        <v>5161.7759999999998</v>
      </c>
      <c r="K66" s="8">
        <v>568.44596982299038</v>
      </c>
      <c r="L66" s="8">
        <v>11.012604379248351</v>
      </c>
    </row>
    <row r="67" spans="1:29" ht="14.25">
      <c r="A67" s="5">
        <v>3037536</v>
      </c>
      <c r="B67" s="5">
        <v>2620320</v>
      </c>
      <c r="C67" s="5">
        <v>4200144</v>
      </c>
      <c r="D67" s="5">
        <v>3871968</v>
      </c>
      <c r="E67" s="6">
        <v>9</v>
      </c>
      <c r="F67" t="s">
        <v>37</v>
      </c>
      <c r="G67" s="7">
        <v>2828.9279999999999</v>
      </c>
      <c r="H67" s="8">
        <v>295.01626281952662</v>
      </c>
      <c r="I67" s="8">
        <v>10.42855324771527</v>
      </c>
      <c r="J67" s="7">
        <v>4036.056</v>
      </c>
      <c r="K67" s="8">
        <v>232.05547502267643</v>
      </c>
      <c r="L67" s="8">
        <v>5.7495603386741028</v>
      </c>
    </row>
    <row r="68" spans="1:29" ht="14.25">
      <c r="A68" s="5">
        <v>4240848</v>
      </c>
      <c r="B68" s="5">
        <v>4237032</v>
      </c>
      <c r="C68" s="5">
        <v>5431440</v>
      </c>
      <c r="D68" s="5">
        <v>4944264</v>
      </c>
      <c r="E68" s="6">
        <v>10</v>
      </c>
      <c r="F68" t="s">
        <v>38</v>
      </c>
      <c r="G68" s="7">
        <v>4238.9400000000005</v>
      </c>
      <c r="H68" s="8">
        <v>2.6983194770078653</v>
      </c>
      <c r="I68" s="8">
        <v>6.3655524187836224E-2</v>
      </c>
      <c r="J68" s="7">
        <v>5187.8519999999999</v>
      </c>
      <c r="K68" s="8">
        <v>344.48545323133749</v>
      </c>
      <c r="L68" s="8">
        <v>6.6402328599840059</v>
      </c>
    </row>
    <row r="69" spans="1:29" ht="14.25">
      <c r="A69" s="5">
        <v>4151808</v>
      </c>
      <c r="B69" s="5">
        <v>4464720</v>
      </c>
      <c r="C69" s="5">
        <v>6672912</v>
      </c>
      <c r="D69" s="5">
        <v>6260784</v>
      </c>
      <c r="E69" s="6">
        <v>11</v>
      </c>
      <c r="F69" t="s">
        <v>39</v>
      </c>
      <c r="G69" s="7">
        <v>4308.2640000000001</v>
      </c>
      <c r="H69" s="8">
        <v>221.26219711464495</v>
      </c>
      <c r="I69" s="8">
        <v>5.1357622725683694</v>
      </c>
      <c r="J69" s="7">
        <v>6466.848</v>
      </c>
      <c r="K69" s="8">
        <v>291.41850351684951</v>
      </c>
      <c r="L69" s="8">
        <v>4.5063453403706033</v>
      </c>
    </row>
    <row r="70" spans="1:29" ht="14.25">
      <c r="A70" s="10">
        <v>2915424</v>
      </c>
      <c r="B70" s="10">
        <v>3377160</v>
      </c>
      <c r="C70" s="10">
        <v>5862648</v>
      </c>
      <c r="D70" s="10">
        <v>4901016</v>
      </c>
      <c r="E70" s="15">
        <v>12</v>
      </c>
      <c r="F70" s="11" t="s">
        <v>40</v>
      </c>
      <c r="G70" s="12">
        <v>3146.2919999999999</v>
      </c>
      <c r="H70" s="13">
        <v>326.49665671795168</v>
      </c>
      <c r="I70" s="13">
        <v>10.377188662652788</v>
      </c>
      <c r="J70" s="12">
        <v>5381.8320000000003</v>
      </c>
      <c r="K70" s="13">
        <v>679.9765082059821</v>
      </c>
      <c r="L70" s="13">
        <v>12.634666191846607</v>
      </c>
    </row>
    <row r="71" spans="1:29">
      <c r="A71" s="1" t="s">
        <v>45</v>
      </c>
      <c r="F71" s="1" t="s">
        <v>1</v>
      </c>
      <c r="G71" s="2">
        <f>AVERAGE(J75:J79)</f>
        <v>13087.8624</v>
      </c>
      <c r="H71" s="1" t="s">
        <v>2</v>
      </c>
      <c r="I71" s="2">
        <f>AVERAGE(J80:J84)</f>
        <v>10697.901600000001</v>
      </c>
      <c r="J71" s="1" t="s">
        <v>3</v>
      </c>
      <c r="K71" s="3">
        <f>I71/G71</f>
        <v>0.81739105081055874</v>
      </c>
      <c r="AA71" t="str">
        <f>'[1]Ac v Gc'!A71</f>
        <v>V147M</v>
      </c>
      <c r="AB71" s="4">
        <f>'[1]Ac v Gc'!K71</f>
        <v>0.79659398873933529</v>
      </c>
      <c r="AC71" s="4">
        <v>0.59884792626728123</v>
      </c>
    </row>
    <row r="72" spans="1:29">
      <c r="A72" t="s">
        <v>6</v>
      </c>
      <c r="B72" t="s">
        <v>7</v>
      </c>
      <c r="C72" t="s">
        <v>8</v>
      </c>
      <c r="D72" t="s">
        <v>9</v>
      </c>
      <c r="F72" t="s">
        <v>10</v>
      </c>
      <c r="G72" t="s">
        <v>11</v>
      </c>
      <c r="H72" t="s">
        <v>12</v>
      </c>
      <c r="I72" t="s">
        <v>13</v>
      </c>
      <c r="J72" t="s">
        <v>14</v>
      </c>
      <c r="K72" t="s">
        <v>12</v>
      </c>
      <c r="L72" t="s">
        <v>13</v>
      </c>
    </row>
    <row r="73" spans="1:29" ht="14.25">
      <c r="A73" s="5">
        <v>1930896</v>
      </c>
      <c r="B73" s="5">
        <v>2438424</v>
      </c>
      <c r="C73" s="5">
        <v>2255256</v>
      </c>
      <c r="D73" s="5">
        <v>2205648</v>
      </c>
      <c r="E73" s="6">
        <v>1</v>
      </c>
      <c r="F73" t="s">
        <v>20</v>
      </c>
      <c r="G73" s="7">
        <v>2184.66</v>
      </c>
      <c r="H73" s="8">
        <v>358.87649044204608</v>
      </c>
      <c r="I73" s="8">
        <v>16.427109501801016</v>
      </c>
      <c r="J73" s="7">
        <v>2230.4520000000002</v>
      </c>
      <c r="K73" s="8">
        <v>35.078153201102253</v>
      </c>
      <c r="L73" s="8">
        <v>1.5726925843327832</v>
      </c>
    </row>
    <row r="74" spans="1:29" ht="14.25">
      <c r="A74" s="10">
        <v>1288536</v>
      </c>
      <c r="B74" s="10">
        <v>1273272</v>
      </c>
      <c r="C74" s="10">
        <v>1157520</v>
      </c>
      <c r="D74" s="10">
        <v>1565832</v>
      </c>
      <c r="E74" s="6">
        <v>2</v>
      </c>
      <c r="F74" s="11" t="s">
        <v>23</v>
      </c>
      <c r="G74" s="12">
        <v>1280.904</v>
      </c>
      <c r="H74" s="13">
        <v>10.793277908031461</v>
      </c>
      <c r="I74" s="13">
        <v>0.84262972931862667</v>
      </c>
      <c r="J74" s="12">
        <v>1361.6759999999999</v>
      </c>
      <c r="K74" s="13">
        <v>288.72018403984157</v>
      </c>
      <c r="L74" s="13">
        <v>21.203295353655463</v>
      </c>
    </row>
    <row r="75" spans="1:29" ht="14.25">
      <c r="A75" s="5">
        <v>8502048</v>
      </c>
      <c r="B75" s="5">
        <v>9023568</v>
      </c>
      <c r="C75" s="5">
        <v>11436552</v>
      </c>
      <c r="D75" s="5">
        <v>11004072</v>
      </c>
      <c r="E75" s="6">
        <v>3</v>
      </c>
      <c r="F75" t="s">
        <v>25</v>
      </c>
      <c r="G75" s="7">
        <v>8762.8080000000009</v>
      </c>
      <c r="H75" s="8">
        <v>368.77032852440828</v>
      </c>
      <c r="I75" s="8">
        <v>4.2083579661269335</v>
      </c>
      <c r="J75" s="7">
        <v>11220.312</v>
      </c>
      <c r="K75" s="8">
        <v>305.8095407275581</v>
      </c>
      <c r="L75" s="8">
        <v>2.7254994400116335</v>
      </c>
    </row>
    <row r="76" spans="1:29" ht="14.25">
      <c r="A76" s="5">
        <v>7874952</v>
      </c>
      <c r="B76" s="5">
        <v>8582184</v>
      </c>
      <c r="C76" s="5">
        <v>12251904</v>
      </c>
      <c r="D76" s="5">
        <v>15911448</v>
      </c>
      <c r="E76" s="6">
        <v>4</v>
      </c>
      <c r="F76" t="s">
        <v>27</v>
      </c>
      <c r="G76" s="7">
        <v>8228.5679999999993</v>
      </c>
      <c r="H76" s="8">
        <v>500.08854307212437</v>
      </c>
      <c r="I76" s="8">
        <v>6.077467465446289</v>
      </c>
      <c r="J76" s="7">
        <v>14081.675999999999</v>
      </c>
      <c r="K76" s="8">
        <v>2587.6883784505426</v>
      </c>
      <c r="L76" s="8">
        <v>18.376281193023775</v>
      </c>
    </row>
    <row r="77" spans="1:29" ht="14.25">
      <c r="A77" s="5">
        <v>13787208</v>
      </c>
      <c r="B77" s="5">
        <v>12552096</v>
      </c>
      <c r="C77" s="5">
        <v>13445040</v>
      </c>
      <c r="D77" s="5">
        <v>10513080</v>
      </c>
      <c r="E77" s="6">
        <v>5</v>
      </c>
      <c r="F77" t="s">
        <v>29</v>
      </c>
      <c r="G77" s="7">
        <v>13169.652</v>
      </c>
      <c r="H77" s="8">
        <v>873.35607072487903</v>
      </c>
      <c r="I77" s="8">
        <v>6.6315804755120267</v>
      </c>
      <c r="J77" s="7">
        <v>11979.06</v>
      </c>
      <c r="K77" s="8">
        <v>2073.20879816771</v>
      </c>
      <c r="L77" s="8">
        <v>17.306940596071062</v>
      </c>
    </row>
    <row r="78" spans="1:29" ht="14.25">
      <c r="A78" s="5">
        <v>7743936</v>
      </c>
      <c r="B78" s="5">
        <v>8281992</v>
      </c>
      <c r="C78" s="5">
        <v>13874976</v>
      </c>
      <c r="D78" s="5">
        <v>15367032</v>
      </c>
      <c r="E78" s="6">
        <v>6</v>
      </c>
      <c r="F78" t="s">
        <v>31</v>
      </c>
      <c r="G78" s="7">
        <v>8012.9639999999999</v>
      </c>
      <c r="H78" s="8">
        <v>380.46304625810905</v>
      </c>
      <c r="I78" s="8">
        <v>4.7480937922360447</v>
      </c>
      <c r="J78" s="7">
        <v>14621.004000000001</v>
      </c>
      <c r="K78" s="8">
        <v>1055.0429155100753</v>
      </c>
      <c r="L78" s="8">
        <v>7.2159402699710311</v>
      </c>
    </row>
    <row r="79" spans="1:29" ht="14.25">
      <c r="A79" s="10">
        <v>9534912</v>
      </c>
      <c r="B79" s="10">
        <v>9085896</v>
      </c>
      <c r="C79" s="10">
        <v>12797592</v>
      </c>
      <c r="D79" s="10">
        <v>14276928</v>
      </c>
      <c r="E79" s="6">
        <v>7</v>
      </c>
      <c r="F79" s="11" t="s">
        <v>33</v>
      </c>
      <c r="G79" s="12">
        <v>9310.4040000000005</v>
      </c>
      <c r="H79" s="13">
        <v>317.50225846125886</v>
      </c>
      <c r="I79" s="13">
        <v>3.4101877690942182</v>
      </c>
      <c r="J79" s="12">
        <v>13537.26</v>
      </c>
      <c r="K79" s="13">
        <v>1046.0485172533824</v>
      </c>
      <c r="L79" s="13">
        <v>7.7271805169833661</v>
      </c>
    </row>
    <row r="80" spans="1:29" ht="14.25">
      <c r="A80" s="5">
        <v>9994104</v>
      </c>
      <c r="B80" s="5">
        <v>9305952</v>
      </c>
      <c r="C80" s="5">
        <v>11378040</v>
      </c>
      <c r="D80" s="5">
        <v>10350264</v>
      </c>
      <c r="E80" s="6">
        <v>8</v>
      </c>
      <c r="F80" t="s">
        <v>35</v>
      </c>
      <c r="G80" s="7">
        <v>9650.0280000000002</v>
      </c>
      <c r="H80" s="8">
        <v>486.59694568708505</v>
      </c>
      <c r="I80" s="8">
        <v>5.0424407648048799</v>
      </c>
      <c r="J80" s="7">
        <v>10864.152</v>
      </c>
      <c r="K80" s="8">
        <v>726.74737914078514</v>
      </c>
      <c r="L80" s="8">
        <v>6.6894073199710862</v>
      </c>
    </row>
    <row r="81" spans="1:29" ht="14.25">
      <c r="A81" s="5">
        <v>4876848</v>
      </c>
      <c r="B81" s="5">
        <v>5244456</v>
      </c>
      <c r="C81" s="5">
        <v>7955088</v>
      </c>
      <c r="D81" s="5">
        <v>7006176</v>
      </c>
      <c r="E81" s="6">
        <v>9</v>
      </c>
      <c r="F81" t="s">
        <v>37</v>
      </c>
      <c r="G81" s="7">
        <v>5060.652</v>
      </c>
      <c r="H81" s="8">
        <v>259.93810961842433</v>
      </c>
      <c r="I81" s="8">
        <v>5.1364549393719301</v>
      </c>
      <c r="J81" s="7">
        <v>7480.6320000000005</v>
      </c>
      <c r="K81" s="8">
        <v>670.98210994928922</v>
      </c>
      <c r="L81" s="8">
        <v>8.969591204984944</v>
      </c>
    </row>
    <row r="82" spans="1:29" ht="14.25">
      <c r="A82" s="5">
        <v>6945120</v>
      </c>
      <c r="B82" s="5">
        <v>7027800</v>
      </c>
      <c r="C82" s="5">
        <v>9003216</v>
      </c>
      <c r="D82" s="5">
        <v>9075720</v>
      </c>
      <c r="E82" s="6">
        <v>10</v>
      </c>
      <c r="F82" t="s">
        <v>38</v>
      </c>
      <c r="G82" s="7">
        <v>6986.46</v>
      </c>
      <c r="H82" s="8">
        <v>58.463588668503746</v>
      </c>
      <c r="I82" s="8">
        <v>0.83681275880064787</v>
      </c>
      <c r="J82" s="7">
        <v>9039.4680000000008</v>
      </c>
      <c r="K82" s="8">
        <v>51.268070063149445</v>
      </c>
      <c r="L82" s="8">
        <v>0.56715804584019147</v>
      </c>
    </row>
    <row r="83" spans="1:29" ht="14.25">
      <c r="A83" s="5">
        <v>7718496</v>
      </c>
      <c r="B83" s="5">
        <v>7439928</v>
      </c>
      <c r="C83" s="5">
        <v>11114736</v>
      </c>
      <c r="D83" s="5">
        <v>12143784</v>
      </c>
      <c r="E83" s="6">
        <v>11</v>
      </c>
      <c r="F83" t="s">
        <v>39</v>
      </c>
      <c r="G83" s="7">
        <v>7579.2120000000004</v>
      </c>
      <c r="H83" s="8">
        <v>196.97732182157418</v>
      </c>
      <c r="I83" s="8">
        <v>2.5989155841210692</v>
      </c>
      <c r="J83" s="7">
        <v>11629.26</v>
      </c>
      <c r="K83" s="8">
        <v>727.64681896645436</v>
      </c>
      <c r="L83" s="8">
        <v>6.2570345745684097</v>
      </c>
    </row>
    <row r="84" spans="1:29" ht="14.25">
      <c r="A84" s="10">
        <v>8477880</v>
      </c>
      <c r="B84" s="10">
        <v>9576888</v>
      </c>
      <c r="C84" s="10">
        <v>15178776</v>
      </c>
      <c r="D84" s="10">
        <v>13773216</v>
      </c>
      <c r="E84" s="15">
        <v>12</v>
      </c>
      <c r="F84" s="11" t="s">
        <v>40</v>
      </c>
      <c r="G84" s="12">
        <v>9027.384</v>
      </c>
      <c r="H84" s="13">
        <v>777.11600937826529</v>
      </c>
      <c r="I84" s="13">
        <v>8.6084297441901807</v>
      </c>
      <c r="J84" s="12">
        <v>14475.996000000001</v>
      </c>
      <c r="K84" s="13">
        <v>993.88100736456374</v>
      </c>
      <c r="L84" s="13">
        <v>6.8657176153168571</v>
      </c>
    </row>
    <row r="85" spans="1:29">
      <c r="A85" s="1" t="s">
        <v>46</v>
      </c>
      <c r="F85" s="1" t="s">
        <v>1</v>
      </c>
      <c r="G85" s="2">
        <f>AVERAGE(J89:J93)</f>
        <v>9680.1632000000009</v>
      </c>
      <c r="H85" s="1" t="s">
        <v>2</v>
      </c>
      <c r="I85" s="2">
        <f>AVERAGE(J94:J98)</f>
        <v>9063.2544000000016</v>
      </c>
      <c r="J85" s="1" t="s">
        <v>3</v>
      </c>
      <c r="K85" s="3">
        <f>I85/G85</f>
        <v>0.93627082650837956</v>
      </c>
      <c r="AA85" t="str">
        <f>'[1]Ac v Gc'!A85</f>
        <v>Cow_USA_001</v>
      </c>
      <c r="AB85" s="4">
        <f>'[1]Ac v Gc'!K85</f>
        <v>0.88048187689286539</v>
      </c>
      <c r="AC85" s="4">
        <v>0.73160219230564572</v>
      </c>
    </row>
    <row r="86" spans="1:29">
      <c r="A86" t="s">
        <v>6</v>
      </c>
      <c r="B86" t="s">
        <v>7</v>
      </c>
      <c r="C86" t="s">
        <v>8</v>
      </c>
      <c r="D86" t="s">
        <v>9</v>
      </c>
      <c r="F86" t="s">
        <v>10</v>
      </c>
      <c r="G86" t="s">
        <v>11</v>
      </c>
      <c r="H86" t="s">
        <v>12</v>
      </c>
      <c r="I86" t="s">
        <v>13</v>
      </c>
      <c r="J86" t="s">
        <v>14</v>
      </c>
      <c r="K86" t="s">
        <v>12</v>
      </c>
      <c r="L86" t="s">
        <v>13</v>
      </c>
    </row>
    <row r="87" spans="1:29" ht="14.25">
      <c r="A87" s="5">
        <v>774648</v>
      </c>
      <c r="B87" s="5">
        <v>1578552</v>
      </c>
      <c r="C87" s="5">
        <v>0</v>
      </c>
      <c r="D87" s="5">
        <v>0</v>
      </c>
      <c r="E87" s="6">
        <v>1</v>
      </c>
      <c r="F87" t="s">
        <v>20</v>
      </c>
      <c r="G87" s="7">
        <v>1176.6000000000001</v>
      </c>
      <c r="H87" s="8">
        <v>568.44596982299038</v>
      </c>
      <c r="I87" s="8">
        <v>48.312593049718707</v>
      </c>
      <c r="J87" s="7">
        <v>0</v>
      </c>
      <c r="K87" s="8">
        <v>0</v>
      </c>
      <c r="L87" s="8">
        <v>0</v>
      </c>
    </row>
    <row r="88" spans="1:29" ht="14.25">
      <c r="A88" s="10">
        <v>0</v>
      </c>
      <c r="B88" s="10">
        <v>0</v>
      </c>
      <c r="C88" s="10">
        <v>0</v>
      </c>
      <c r="D88" s="10">
        <v>0</v>
      </c>
      <c r="E88" s="6">
        <v>2</v>
      </c>
      <c r="F88" s="11" t="s">
        <v>23</v>
      </c>
      <c r="G88" s="12">
        <v>0</v>
      </c>
      <c r="H88" s="13">
        <v>0</v>
      </c>
      <c r="I88" s="13">
        <v>0</v>
      </c>
      <c r="J88" s="12">
        <v>0</v>
      </c>
      <c r="K88" s="13">
        <v>0</v>
      </c>
      <c r="L88" s="13">
        <v>0</v>
      </c>
    </row>
    <row r="89" spans="1:29" ht="14.25">
      <c r="A89" s="5">
        <v>4258656</v>
      </c>
      <c r="B89" s="5">
        <v>3475104</v>
      </c>
      <c r="C89" s="5">
        <v>3850344</v>
      </c>
      <c r="D89" s="5">
        <v>4706400</v>
      </c>
      <c r="E89" s="6">
        <v>3</v>
      </c>
      <c r="F89" t="s">
        <v>25</v>
      </c>
      <c r="G89" s="7">
        <v>3866.88</v>
      </c>
      <c r="H89" s="8">
        <v>554.05493261228162</v>
      </c>
      <c r="I89" s="8">
        <v>14.328216355622144</v>
      </c>
      <c r="J89" s="7">
        <v>4278.3720000000003</v>
      </c>
      <c r="K89" s="8">
        <v>605.3230026754311</v>
      </c>
      <c r="L89" s="8">
        <v>14.148442507463846</v>
      </c>
    </row>
    <row r="90" spans="1:29" ht="14.25">
      <c r="A90" s="5">
        <v>3071880</v>
      </c>
      <c r="B90" s="5">
        <v>3609936</v>
      </c>
      <c r="C90" s="5">
        <v>6856080</v>
      </c>
      <c r="D90" s="5">
        <v>7226232</v>
      </c>
      <c r="E90" s="6">
        <v>4</v>
      </c>
      <c r="F90" t="s">
        <v>27</v>
      </c>
      <c r="G90" s="7">
        <v>3340.9079999999999</v>
      </c>
      <c r="H90" s="8">
        <v>380.46304625810905</v>
      </c>
      <c r="I90" s="8">
        <v>11.388013266396712</v>
      </c>
      <c r="J90" s="7">
        <v>7041.1559999999999</v>
      </c>
      <c r="K90" s="8">
        <v>261.73698926976294</v>
      </c>
      <c r="L90" s="8">
        <v>3.7172445727628096</v>
      </c>
    </row>
    <row r="91" spans="1:29" ht="14.25">
      <c r="A91" s="5">
        <v>3318648</v>
      </c>
      <c r="B91" s="5">
        <v>4065312</v>
      </c>
      <c r="C91" s="5">
        <v>12895536</v>
      </c>
      <c r="D91" s="5">
        <v>12167952</v>
      </c>
      <c r="E91" s="6">
        <v>5</v>
      </c>
      <c r="F91" t="s">
        <v>29</v>
      </c>
      <c r="G91" s="7">
        <v>3691.98</v>
      </c>
      <c r="H91" s="8">
        <v>527.97117766787233</v>
      </c>
      <c r="I91" s="8">
        <v>14.300488563531555</v>
      </c>
      <c r="J91" s="7">
        <v>12531.744000000001</v>
      </c>
      <c r="K91" s="8">
        <v>514.47958028283301</v>
      </c>
      <c r="L91" s="8">
        <v>4.1054108692519815</v>
      </c>
    </row>
    <row r="92" spans="1:29" ht="14.25">
      <c r="A92" s="5">
        <v>6671640</v>
      </c>
      <c r="B92" s="5">
        <v>4421472</v>
      </c>
      <c r="C92" s="5">
        <v>9194016</v>
      </c>
      <c r="D92" s="5">
        <v>8242560</v>
      </c>
      <c r="E92" s="6">
        <v>6</v>
      </c>
      <c r="F92" t="s">
        <v>31</v>
      </c>
      <c r="G92" s="7">
        <v>5546.5560000000005</v>
      </c>
      <c r="H92" s="8">
        <v>1591.1090516089714</v>
      </c>
      <c r="I92" s="8">
        <v>28.686432654947886</v>
      </c>
      <c r="J92" s="7">
        <v>8718.2880000000005</v>
      </c>
      <c r="K92" s="8">
        <v>672.78098960062778</v>
      </c>
      <c r="L92" s="8">
        <v>7.7168933809095064</v>
      </c>
    </row>
    <row r="93" spans="1:29" ht="14.25">
      <c r="A93" s="10">
        <v>5806680</v>
      </c>
      <c r="B93" s="10">
        <v>4268832</v>
      </c>
      <c r="C93" s="10">
        <v>15202432</v>
      </c>
      <c r="D93" s="10">
        <v>16460080</v>
      </c>
      <c r="E93" s="6">
        <v>7</v>
      </c>
      <c r="F93" s="11" t="s">
        <v>33</v>
      </c>
      <c r="G93" s="12">
        <v>5037.7560000000003</v>
      </c>
      <c r="H93" s="13">
        <v>1087.4227492341697</v>
      </c>
      <c r="I93" s="13">
        <v>21.585458867681755</v>
      </c>
      <c r="J93" s="12">
        <v>15831.256000000001</v>
      </c>
      <c r="K93" s="13">
        <v>889.29142914569911</v>
      </c>
      <c r="L93" s="13">
        <v>5.617314438890376</v>
      </c>
    </row>
    <row r="94" spans="1:29" ht="14.25">
      <c r="A94" s="5">
        <v>4013160</v>
      </c>
      <c r="B94" s="5">
        <v>5235552</v>
      </c>
      <c r="C94" s="5">
        <v>10658088</v>
      </c>
      <c r="D94" s="5">
        <v>9775320</v>
      </c>
      <c r="E94" s="6">
        <v>8</v>
      </c>
      <c r="F94" t="s">
        <v>35</v>
      </c>
      <c r="G94" s="7">
        <v>4624.3559999999998</v>
      </c>
      <c r="H94" s="8">
        <v>864.36167246818627</v>
      </c>
      <c r="I94" s="8">
        <v>18.691503691934322</v>
      </c>
      <c r="J94" s="7">
        <v>10216.704</v>
      </c>
      <c r="K94" s="8">
        <v>624.21123901448618</v>
      </c>
      <c r="L94" s="8">
        <v>6.1097124768857567</v>
      </c>
    </row>
    <row r="95" spans="1:29" ht="14.25">
      <c r="A95" s="5">
        <v>4198872</v>
      </c>
      <c r="B95" s="5">
        <v>2949768</v>
      </c>
      <c r="C95" s="5">
        <v>4930272</v>
      </c>
      <c r="D95" s="5">
        <v>4196328</v>
      </c>
      <c r="E95" s="6">
        <v>9</v>
      </c>
      <c r="F95" t="s">
        <v>37</v>
      </c>
      <c r="G95" s="7">
        <v>3574.32</v>
      </c>
      <c r="H95" s="8">
        <v>883.24990880724124</v>
      </c>
      <c r="I95" s="8">
        <v>24.710991427942695</v>
      </c>
      <c r="J95" s="7">
        <v>4563.3</v>
      </c>
      <c r="K95" s="8">
        <v>518.97677941117945</v>
      </c>
      <c r="L95" s="8">
        <v>11.372839379641475</v>
      </c>
    </row>
    <row r="96" spans="1:29" ht="14.25">
      <c r="A96" s="5">
        <v>4878120</v>
      </c>
      <c r="B96" s="5">
        <v>3710424</v>
      </c>
      <c r="C96" s="5">
        <v>9650664</v>
      </c>
      <c r="D96" s="5">
        <v>7260576</v>
      </c>
      <c r="E96" s="6">
        <v>10</v>
      </c>
      <c r="F96" t="s">
        <v>38</v>
      </c>
      <c r="G96" s="7">
        <v>4294.2719999999999</v>
      </c>
      <c r="H96" s="8">
        <v>825.68575996440688</v>
      </c>
      <c r="I96" s="8">
        <v>19.227607379420935</v>
      </c>
      <c r="J96" s="7">
        <v>8455.6200000000008</v>
      </c>
      <c r="K96" s="8">
        <v>1690.047432432593</v>
      </c>
      <c r="L96" s="8">
        <v>19.987268023309856</v>
      </c>
    </row>
    <row r="97" spans="1:29" ht="14.25">
      <c r="A97" s="5">
        <v>4427832</v>
      </c>
      <c r="B97" s="5">
        <v>4864128</v>
      </c>
      <c r="C97" s="5">
        <v>9188928</v>
      </c>
      <c r="D97" s="5">
        <v>9419160</v>
      </c>
      <c r="E97" s="6">
        <v>11</v>
      </c>
      <c r="F97" t="s">
        <v>39</v>
      </c>
      <c r="G97" s="7">
        <v>4645.9800000000005</v>
      </c>
      <c r="H97" s="8">
        <v>308.50786020456593</v>
      </c>
      <c r="I97" s="8">
        <v>6.6403183010810611</v>
      </c>
      <c r="J97" s="7">
        <v>9304.0439999999999</v>
      </c>
      <c r="K97" s="8">
        <v>162.7986084461412</v>
      </c>
      <c r="L97" s="8">
        <v>1.749761807297356</v>
      </c>
    </row>
    <row r="98" spans="1:29" ht="14.25">
      <c r="A98" s="10">
        <v>5324592</v>
      </c>
      <c r="B98" s="10">
        <v>5898264</v>
      </c>
      <c r="C98" s="10">
        <v>13582416</v>
      </c>
      <c r="D98" s="10">
        <v>11970792</v>
      </c>
      <c r="E98" s="15">
        <v>12</v>
      </c>
      <c r="F98" s="11" t="s">
        <v>40</v>
      </c>
      <c r="G98" s="12">
        <v>5611.4279999999999</v>
      </c>
      <c r="H98" s="13">
        <v>405.64736137684912</v>
      </c>
      <c r="I98" s="13">
        <v>7.2289506588492118</v>
      </c>
      <c r="J98" s="12">
        <v>12776.603999999999</v>
      </c>
      <c r="K98" s="13">
        <v>1139.5902591229885</v>
      </c>
      <c r="L98" s="13">
        <v>8.91935180211415</v>
      </c>
    </row>
    <row r="99" spans="1:29">
      <c r="A99" s="1" t="s">
        <v>47</v>
      </c>
      <c r="F99" s="1" t="s">
        <v>1</v>
      </c>
      <c r="G99" s="2">
        <f>AVERAGE(J103:J107)</f>
        <v>11988.6</v>
      </c>
      <c r="H99" s="1" t="s">
        <v>2</v>
      </c>
      <c r="I99" s="2">
        <f>AVERAGE(J108:J112)</f>
        <v>5137.4808000000003</v>
      </c>
      <c r="J99" s="1" t="s">
        <v>3</v>
      </c>
      <c r="K99" s="3">
        <f>I99/G99</f>
        <v>0.42853050397877984</v>
      </c>
      <c r="AA99" t="str">
        <f>'[1]Ac v Gc'!A99</f>
        <v>D104G</v>
      </c>
      <c r="AB99" s="4">
        <f>'[1]Ac v Gc'!K99</f>
        <v>0.62603760769667516</v>
      </c>
      <c r="AC99" s="4">
        <v>0.42853050397877984</v>
      </c>
    </row>
    <row r="100" spans="1:29">
      <c r="A100" t="s">
        <v>6</v>
      </c>
      <c r="B100" t="s">
        <v>7</v>
      </c>
      <c r="C100" t="s">
        <v>8</v>
      </c>
      <c r="D100" t="s">
        <v>9</v>
      </c>
      <c r="F100" t="s">
        <v>10</v>
      </c>
      <c r="G100" t="s">
        <v>11</v>
      </c>
      <c r="H100" t="s">
        <v>12</v>
      </c>
      <c r="I100" t="s">
        <v>13</v>
      </c>
      <c r="J100" t="s">
        <v>14</v>
      </c>
      <c r="K100" t="s">
        <v>12</v>
      </c>
      <c r="L100" t="s">
        <v>13</v>
      </c>
    </row>
    <row r="101" spans="1:29" ht="14.25">
      <c r="A101" s="5">
        <v>1450080</v>
      </c>
      <c r="B101" s="5">
        <v>1285992</v>
      </c>
      <c r="C101" s="5">
        <v>1569648</v>
      </c>
      <c r="D101" s="5">
        <v>1285992</v>
      </c>
      <c r="E101" s="6">
        <v>1</v>
      </c>
      <c r="F101" t="s">
        <v>20</v>
      </c>
      <c r="G101" s="7">
        <v>1368.0360000000001</v>
      </c>
      <c r="H101" s="8">
        <v>116.02773751133822</v>
      </c>
      <c r="I101" s="8">
        <v>8.4813365665332068</v>
      </c>
      <c r="J101" s="7">
        <v>1427.82</v>
      </c>
      <c r="K101" s="8">
        <v>200.57508112425134</v>
      </c>
      <c r="L101" s="8">
        <v>14.047644739830746</v>
      </c>
    </row>
    <row r="102" spans="1:29" ht="14.25">
      <c r="A102" s="10">
        <v>1175328</v>
      </c>
      <c r="B102" s="10">
        <v>1443720</v>
      </c>
      <c r="C102" s="10">
        <v>1068480</v>
      </c>
      <c r="D102" s="10">
        <v>1549296</v>
      </c>
      <c r="E102" s="6">
        <v>2</v>
      </c>
      <c r="F102" s="11" t="s">
        <v>23</v>
      </c>
      <c r="G102" s="12">
        <v>1309.5240000000001</v>
      </c>
      <c r="H102" s="13">
        <v>189.78180321621986</v>
      </c>
      <c r="I102" s="13">
        <v>14.492426501249296</v>
      </c>
      <c r="J102" s="12">
        <v>1308.8879999999999</v>
      </c>
      <c r="K102" s="13">
        <v>339.98825410299105</v>
      </c>
      <c r="L102" s="13">
        <v>25.975351145628281</v>
      </c>
    </row>
    <row r="103" spans="1:29" ht="14.25">
      <c r="A103" s="5">
        <v>9354288</v>
      </c>
      <c r="B103" s="5">
        <v>8025048</v>
      </c>
      <c r="C103" s="5">
        <v>10897224</v>
      </c>
      <c r="D103" s="5">
        <v>11460720</v>
      </c>
      <c r="E103" s="6">
        <v>3</v>
      </c>
      <c r="F103" t="s">
        <v>25</v>
      </c>
      <c r="G103" s="7">
        <v>8689.6679999999997</v>
      </c>
      <c r="H103" s="8">
        <v>939.91461782440649</v>
      </c>
      <c r="I103" s="8">
        <v>10.816461777646815</v>
      </c>
      <c r="J103" s="7">
        <v>11178.972</v>
      </c>
      <c r="K103" s="8">
        <v>398.4518427714948</v>
      </c>
      <c r="L103" s="8">
        <v>3.5642977079779321</v>
      </c>
    </row>
    <row r="104" spans="1:29" ht="14.25">
      <c r="A104" s="5">
        <v>7863504</v>
      </c>
      <c r="B104" s="5">
        <v>6485928</v>
      </c>
      <c r="C104" s="5">
        <v>8079744</v>
      </c>
      <c r="D104" s="5">
        <v>8854392</v>
      </c>
      <c r="E104" s="6">
        <v>4</v>
      </c>
      <c r="F104" t="s">
        <v>27</v>
      </c>
      <c r="G104" s="7">
        <v>7174.7160000000003</v>
      </c>
      <c r="H104" s="8">
        <v>974.09333119983933</v>
      </c>
      <c r="I104" s="8">
        <v>13.576751068611486</v>
      </c>
      <c r="J104" s="7">
        <v>8467.0679999999993</v>
      </c>
      <c r="K104" s="8">
        <v>547.75885383259674</v>
      </c>
      <c r="L104" s="8">
        <v>6.4692861074529784</v>
      </c>
    </row>
    <row r="105" spans="1:29" ht="14.25">
      <c r="A105" s="5">
        <v>8307432</v>
      </c>
      <c r="B105" s="5">
        <v>8033952</v>
      </c>
      <c r="C105" s="5">
        <v>10795464</v>
      </c>
      <c r="D105" s="5">
        <v>11076576</v>
      </c>
      <c r="E105" s="6">
        <v>5</v>
      </c>
      <c r="F105" t="s">
        <v>29</v>
      </c>
      <c r="G105" s="7">
        <v>8170.692</v>
      </c>
      <c r="H105" s="8">
        <v>193.37956251889705</v>
      </c>
      <c r="I105" s="8">
        <v>2.3667464459423635</v>
      </c>
      <c r="J105" s="7">
        <v>10936.02</v>
      </c>
      <c r="K105" s="8">
        <v>198.77620147291273</v>
      </c>
      <c r="L105" s="8">
        <v>1.8176283645504738</v>
      </c>
    </row>
    <row r="106" spans="1:29" ht="14.25">
      <c r="A106" s="5">
        <v>9445872</v>
      </c>
      <c r="B106" s="5">
        <v>9186384</v>
      </c>
      <c r="C106" s="5">
        <v>14326536</v>
      </c>
      <c r="D106" s="5">
        <v>15032496</v>
      </c>
      <c r="E106" s="6">
        <v>6</v>
      </c>
      <c r="F106" t="s">
        <v>31</v>
      </c>
      <c r="G106" s="7">
        <v>9316.1280000000006</v>
      </c>
      <c r="H106" s="8">
        <v>183.48572443653484</v>
      </c>
      <c r="I106" s="8">
        <v>1.9695491993726881</v>
      </c>
      <c r="J106" s="7">
        <v>14679.516</v>
      </c>
      <c r="K106" s="8">
        <v>499.18910324645509</v>
      </c>
      <c r="L106" s="8">
        <v>3.4005828478708366</v>
      </c>
    </row>
    <row r="107" spans="1:29" ht="14.25">
      <c r="A107" s="10">
        <v>12547008</v>
      </c>
      <c r="B107" s="10">
        <v>12460512</v>
      </c>
      <c r="C107" s="10">
        <v>14358336</v>
      </c>
      <c r="D107" s="10">
        <v>15004512</v>
      </c>
      <c r="E107" s="6">
        <v>7</v>
      </c>
      <c r="F107" s="11" t="s">
        <v>33</v>
      </c>
      <c r="G107" s="12">
        <v>12503.76</v>
      </c>
      <c r="H107" s="13">
        <v>61.161908145511617</v>
      </c>
      <c r="I107" s="13">
        <v>0.48914812940676738</v>
      </c>
      <c r="J107" s="12">
        <v>14681.424000000001</v>
      </c>
      <c r="K107" s="13">
        <v>456.91543143999854</v>
      </c>
      <c r="L107" s="13">
        <v>3.1122010469828987</v>
      </c>
    </row>
    <row r="108" spans="1:29" ht="14.25">
      <c r="A108" s="5">
        <v>4159440</v>
      </c>
      <c r="B108" s="5">
        <v>4402392</v>
      </c>
      <c r="C108" s="5">
        <v>4265016</v>
      </c>
      <c r="D108" s="5">
        <v>4740744</v>
      </c>
      <c r="E108" s="6">
        <v>8</v>
      </c>
      <c r="F108" t="s">
        <v>35</v>
      </c>
      <c r="G108" s="7">
        <v>4280.9160000000002</v>
      </c>
      <c r="H108" s="8">
        <v>171.79300670283411</v>
      </c>
      <c r="I108" s="8">
        <v>4.0129964405476324</v>
      </c>
      <c r="J108" s="7">
        <v>4502.88</v>
      </c>
      <c r="K108" s="8">
        <v>336.39049480031389</v>
      </c>
      <c r="L108" s="8">
        <v>7.4705631684680451</v>
      </c>
    </row>
    <row r="109" spans="1:29" ht="14.25">
      <c r="A109" s="5">
        <v>3411504</v>
      </c>
      <c r="B109" s="5">
        <v>2598696</v>
      </c>
      <c r="C109" s="5">
        <v>3949560</v>
      </c>
      <c r="D109" s="5">
        <v>3372072</v>
      </c>
      <c r="E109" s="6">
        <v>9</v>
      </c>
      <c r="F109" t="s">
        <v>37</v>
      </c>
      <c r="G109" s="7">
        <v>3005.1</v>
      </c>
      <c r="H109" s="8">
        <v>574.74204860267537</v>
      </c>
      <c r="I109" s="8">
        <v>19.125554843521858</v>
      </c>
      <c r="J109" s="7">
        <v>3660.8160000000003</v>
      </c>
      <c r="K109" s="8">
        <v>408.34568085385695</v>
      </c>
      <c r="L109" s="8">
        <v>11.154498911003911</v>
      </c>
    </row>
    <row r="110" spans="1:29" ht="14.25">
      <c r="A110" s="5">
        <v>4039872</v>
      </c>
      <c r="B110" s="5">
        <v>4039872</v>
      </c>
      <c r="C110" s="5">
        <v>5886816</v>
      </c>
      <c r="D110" s="5">
        <v>5388192</v>
      </c>
      <c r="E110" s="6">
        <v>10</v>
      </c>
      <c r="F110" t="s">
        <v>38</v>
      </c>
      <c r="G110" s="7">
        <v>4039.8720000000003</v>
      </c>
      <c r="H110" s="8">
        <v>0</v>
      </c>
      <c r="I110" s="8">
        <v>0</v>
      </c>
      <c r="J110" s="7">
        <v>5637.5039999999999</v>
      </c>
      <c r="K110" s="8">
        <v>352.58041166236109</v>
      </c>
      <c r="L110" s="8">
        <v>6.2541935520109799</v>
      </c>
    </row>
    <row r="111" spans="1:29" ht="14.25">
      <c r="A111" s="5">
        <v>5598072</v>
      </c>
      <c r="B111" s="5">
        <v>6297672</v>
      </c>
      <c r="C111" s="5">
        <v>5753256</v>
      </c>
      <c r="D111" s="5">
        <v>5035848</v>
      </c>
      <c r="E111" s="6">
        <v>11</v>
      </c>
      <c r="F111" t="s">
        <v>39</v>
      </c>
      <c r="G111" s="7">
        <v>5947.8720000000003</v>
      </c>
      <c r="H111" s="8">
        <v>494.69190411810865</v>
      </c>
      <c r="I111" s="8">
        <v>8.3171242440676032</v>
      </c>
      <c r="J111" s="7">
        <v>5394.5519999999997</v>
      </c>
      <c r="K111" s="8">
        <v>507.28406167747869</v>
      </c>
      <c r="L111" s="8">
        <v>9.4036365147185297</v>
      </c>
    </row>
    <row r="112" spans="1:29" ht="14.25">
      <c r="A112" s="10">
        <v>5598072</v>
      </c>
      <c r="B112" s="10">
        <v>5628600</v>
      </c>
      <c r="C112" s="10">
        <v>6796296</v>
      </c>
      <c r="D112" s="10">
        <v>6187008</v>
      </c>
      <c r="E112" s="15">
        <v>12</v>
      </c>
      <c r="F112" s="11" t="s">
        <v>40</v>
      </c>
      <c r="G112" s="12">
        <v>5613.3360000000002</v>
      </c>
      <c r="H112" s="13">
        <v>21.586555816062923</v>
      </c>
      <c r="I112" s="13">
        <v>0.38455841260995105</v>
      </c>
      <c r="J112" s="12">
        <v>6491.652</v>
      </c>
      <c r="K112" s="13">
        <v>430.83167649558914</v>
      </c>
      <c r="L112" s="13">
        <v>6.6367032073744729</v>
      </c>
    </row>
  </sheetData>
  <mergeCells count="2">
    <mergeCell ref="AG1:AJ1"/>
    <mergeCell ref="AK1:AM1"/>
  </mergeCells>
  <phoneticPr fontId="3" type="noConversion"/>
  <conditionalFormatting sqref="A3:D14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D5843F-9F93-44DC-9B9A-82559C6591A3}</x14:id>
        </ext>
      </extLst>
    </cfRule>
  </conditionalFormatting>
  <conditionalFormatting sqref="A17:D28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88C8BC-47DE-4DAE-913A-44E23F35FE9A}</x14:id>
        </ext>
      </extLst>
    </cfRule>
  </conditionalFormatting>
  <conditionalFormatting sqref="A31:D42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99FFBE-579B-498E-BDF9-43A2B4BDF7AA}</x14:id>
        </ext>
      </extLst>
    </cfRule>
  </conditionalFormatting>
  <conditionalFormatting sqref="A45:D56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C41CDE-8B17-4D8F-A1C5-5D196CB2721C}</x14:id>
        </ext>
      </extLst>
    </cfRule>
  </conditionalFormatting>
  <conditionalFormatting sqref="A59:D70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313ECB-CC12-4B61-B702-FF456F4905CA}</x14:id>
        </ext>
      </extLst>
    </cfRule>
  </conditionalFormatting>
  <conditionalFormatting sqref="A73:D84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41112B-F1A6-4F9E-AD2B-B1FFA50C16EE}</x14:id>
        </ext>
      </extLst>
    </cfRule>
  </conditionalFormatting>
  <conditionalFormatting sqref="A87:D9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7932B3-0156-4156-9867-CDC118C6C92E}</x14:id>
        </ext>
      </extLst>
    </cfRule>
  </conditionalFormatting>
  <conditionalFormatting sqref="A101:D11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107D3D-8267-4AC6-BAE7-A328866D3377}</x14:id>
        </ext>
      </extLst>
    </cfRule>
  </conditionalFormatting>
  <conditionalFormatting sqref="J3:J14 G3:G14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652E89-9816-4F64-B613-A6F8C1653E61}</x14:id>
        </ext>
      </extLst>
    </cfRule>
  </conditionalFormatting>
  <conditionalFormatting sqref="J17:J28 G17:G28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EDF7B8-0E06-4273-9186-D5ACD5BD609F}</x14:id>
        </ext>
      </extLst>
    </cfRule>
  </conditionalFormatting>
  <conditionalFormatting sqref="J31:J42 G31:G42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339D3D-D4D2-4E7D-B3FB-87BA4003A518}</x14:id>
        </ext>
      </extLst>
    </cfRule>
  </conditionalFormatting>
  <conditionalFormatting sqref="J45:J56 G45:G56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40C597-BA7B-4652-ADEC-A9EE0700FCA9}</x14:id>
        </ext>
      </extLst>
    </cfRule>
  </conditionalFormatting>
  <conditionalFormatting sqref="J59:J70 G59:G70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4D3896-CF34-4DA9-93AF-EC606635F55B}</x14:id>
        </ext>
      </extLst>
    </cfRule>
  </conditionalFormatting>
  <conditionalFormatting sqref="J73:J84 G73:G84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15B3C-4499-4DF3-927F-AB4E7366123B}</x14:id>
        </ext>
      </extLst>
    </cfRule>
  </conditionalFormatting>
  <conditionalFormatting sqref="J87:J98 G87:G9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4D37C2-FB3C-4C4B-8515-241E5FACBC41}</x14:id>
        </ext>
      </extLst>
    </cfRule>
  </conditionalFormatting>
  <conditionalFormatting sqref="J101:J112 G101:G11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19DC22-D41A-402A-B2BB-B84E2A997C10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D5843F-9F93-44DC-9B9A-82559C6591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:D14</xm:sqref>
        </x14:conditionalFormatting>
        <x14:conditionalFormatting xmlns:xm="http://schemas.microsoft.com/office/excel/2006/main">
          <x14:cfRule type="dataBar" id="{FB88C8BC-47DE-4DAE-913A-44E23F35FE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7:D28</xm:sqref>
        </x14:conditionalFormatting>
        <x14:conditionalFormatting xmlns:xm="http://schemas.microsoft.com/office/excel/2006/main">
          <x14:cfRule type="dataBar" id="{8299FFBE-579B-498E-BDF9-43A2B4BDF7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1:D42</xm:sqref>
        </x14:conditionalFormatting>
        <x14:conditionalFormatting xmlns:xm="http://schemas.microsoft.com/office/excel/2006/main">
          <x14:cfRule type="dataBar" id="{D8C41CDE-8B17-4D8F-A1C5-5D196CB2721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45:D56</xm:sqref>
        </x14:conditionalFormatting>
        <x14:conditionalFormatting xmlns:xm="http://schemas.microsoft.com/office/excel/2006/main">
          <x14:cfRule type="dataBar" id="{A7313ECB-CC12-4B61-B702-FF456F4905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59:D70</xm:sqref>
        </x14:conditionalFormatting>
        <x14:conditionalFormatting xmlns:xm="http://schemas.microsoft.com/office/excel/2006/main">
          <x14:cfRule type="dataBar" id="{1341112B-F1A6-4F9E-AD2B-B1FFA50C16E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3:D84</xm:sqref>
        </x14:conditionalFormatting>
        <x14:conditionalFormatting xmlns:xm="http://schemas.microsoft.com/office/excel/2006/main">
          <x14:cfRule type="dataBar" id="{D37932B3-0156-4156-9867-CDC118C6C9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87:D98</xm:sqref>
        </x14:conditionalFormatting>
        <x14:conditionalFormatting xmlns:xm="http://schemas.microsoft.com/office/excel/2006/main">
          <x14:cfRule type="dataBar" id="{4E107D3D-8267-4AC6-BAE7-A328866D33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01:D112</xm:sqref>
        </x14:conditionalFormatting>
        <x14:conditionalFormatting xmlns:xm="http://schemas.microsoft.com/office/excel/2006/main">
          <x14:cfRule type="dataBar" id="{D1652E89-9816-4F64-B613-A6F8C1653E6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14 G3:G14</xm:sqref>
        </x14:conditionalFormatting>
        <x14:conditionalFormatting xmlns:xm="http://schemas.microsoft.com/office/excel/2006/main">
          <x14:cfRule type="dataBar" id="{B4EDF7B8-0E06-4273-9186-D5ACD5BD60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7:J28 G17:G28</xm:sqref>
        </x14:conditionalFormatting>
        <x14:conditionalFormatting xmlns:xm="http://schemas.microsoft.com/office/excel/2006/main">
          <x14:cfRule type="dataBar" id="{C6339D3D-D4D2-4E7D-B3FB-87BA4003A5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1:J42 G31:G42</xm:sqref>
        </x14:conditionalFormatting>
        <x14:conditionalFormatting xmlns:xm="http://schemas.microsoft.com/office/excel/2006/main">
          <x14:cfRule type="dataBar" id="{0340C597-BA7B-4652-ADEC-A9EE0700FC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45:J56 G45:G56</xm:sqref>
        </x14:conditionalFormatting>
        <x14:conditionalFormatting xmlns:xm="http://schemas.microsoft.com/office/excel/2006/main">
          <x14:cfRule type="dataBar" id="{3C4D3896-CF34-4DA9-93AF-EC606635F5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59:J70 G59:G70</xm:sqref>
        </x14:conditionalFormatting>
        <x14:conditionalFormatting xmlns:xm="http://schemas.microsoft.com/office/excel/2006/main">
          <x14:cfRule type="dataBar" id="{D6615B3C-4499-4DF3-927F-AB4E7366123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73:J84 G73:G84</xm:sqref>
        </x14:conditionalFormatting>
        <x14:conditionalFormatting xmlns:xm="http://schemas.microsoft.com/office/excel/2006/main">
          <x14:cfRule type="dataBar" id="{8E4D37C2-FB3C-4C4B-8515-241E5FACBC4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87:J98 G87:G98</xm:sqref>
        </x14:conditionalFormatting>
        <x14:conditionalFormatting xmlns:xm="http://schemas.microsoft.com/office/excel/2006/main">
          <x14:cfRule type="dataBar" id="{3119DC22-D41A-402A-B2BB-B84E2A997C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01:J112 G101:G1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Jin</dc:creator>
  <cp:lastModifiedBy>Peacock, Thomas P</cp:lastModifiedBy>
  <dcterms:created xsi:type="dcterms:W3CDTF">2025-10-26T17:24:15Z</dcterms:created>
  <dcterms:modified xsi:type="dcterms:W3CDTF">2026-01-13T15:52:25Z</dcterms:modified>
</cp:coreProperties>
</file>